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fgacho_uq_edu_au/Documents/Papiers en cours/Mother HFD metabolism/Revised iScience/"/>
    </mc:Choice>
  </mc:AlternateContent>
  <xr:revisionPtr revIDLastSave="12" documentId="13_ncr:1_{3FA7ACBB-4222-7D44-96CF-98C08ADEDEF2}" xr6:coauthVersionLast="47" xr6:coauthVersionMax="47" xr10:uidLastSave="{000F567D-5126-4726-BB78-6CAFC1503E84}"/>
  <bookViews>
    <workbookView xWindow="1485" yWindow="525" windowWidth="35085" windowHeight="17190" xr2:uid="{00000000-000D-0000-FFFF-FFFF00000000}"/>
  </bookViews>
  <sheets>
    <sheet name="Legend" sheetId="1" r:id="rId1"/>
    <sheet name="S1_1" sheetId="2" r:id="rId2"/>
    <sheet name="S1_2" sheetId="3" r:id="rId3"/>
    <sheet name="S1_3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0" i="2" l="1"/>
  <c r="E50" i="2"/>
  <c r="L49" i="2"/>
  <c r="E49" i="2"/>
  <c r="L48" i="2"/>
  <c r="E48" i="2"/>
  <c r="L47" i="2"/>
  <c r="E47" i="2"/>
  <c r="L46" i="2"/>
  <c r="E46" i="2"/>
  <c r="L45" i="2"/>
  <c r="E45" i="2"/>
  <c r="L44" i="2"/>
  <c r="E44" i="2"/>
  <c r="L43" i="2"/>
  <c r="E43" i="2"/>
  <c r="L42" i="2"/>
  <c r="E42" i="2"/>
  <c r="L41" i="2"/>
  <c r="E41" i="2"/>
  <c r="L40" i="2"/>
  <c r="E40" i="2"/>
  <c r="L39" i="2"/>
  <c r="E39" i="2"/>
  <c r="L38" i="2"/>
  <c r="E38" i="2"/>
  <c r="L37" i="2"/>
  <c r="E37" i="2"/>
  <c r="L36" i="2"/>
  <c r="E36" i="2"/>
  <c r="L35" i="2"/>
  <c r="E35" i="2"/>
  <c r="L34" i="2"/>
  <c r="E34" i="2"/>
  <c r="L33" i="2"/>
  <c r="E33" i="2"/>
  <c r="L32" i="2"/>
  <c r="E32" i="2"/>
  <c r="L31" i="2"/>
  <c r="E31" i="2"/>
  <c r="L30" i="2"/>
  <c r="E30" i="2"/>
  <c r="L29" i="2"/>
  <c r="E29" i="2"/>
  <c r="L28" i="2"/>
  <c r="E28" i="2"/>
  <c r="L27" i="2"/>
  <c r="E27" i="2"/>
  <c r="L26" i="2"/>
  <c r="E26" i="2"/>
  <c r="L25" i="2"/>
  <c r="E25" i="2"/>
  <c r="L24" i="2"/>
  <c r="E24" i="2"/>
  <c r="L23" i="2"/>
  <c r="E23" i="2"/>
  <c r="L22" i="2"/>
  <c r="E22" i="2"/>
  <c r="L21" i="2"/>
  <c r="E21" i="2"/>
  <c r="L20" i="2"/>
  <c r="E20" i="2"/>
  <c r="L19" i="2"/>
  <c r="E19" i="2"/>
  <c r="L18" i="2"/>
  <c r="E18" i="2"/>
  <c r="L17" i="2"/>
  <c r="E17" i="2"/>
  <c r="L16" i="2"/>
  <c r="E16" i="2"/>
  <c r="L15" i="2"/>
  <c r="E15" i="2"/>
  <c r="L14" i="2"/>
  <c r="E14" i="2"/>
  <c r="L13" i="2"/>
  <c r="E13" i="2"/>
  <c r="L12" i="2"/>
  <c r="E12" i="2"/>
  <c r="L11" i="2"/>
  <c r="E11" i="2"/>
  <c r="L10" i="2"/>
  <c r="E10" i="2"/>
  <c r="L9" i="2"/>
  <c r="E9" i="2"/>
  <c r="L8" i="2"/>
  <c r="E8" i="2"/>
  <c r="L7" i="2"/>
  <c r="E7" i="2"/>
  <c r="L6" i="2"/>
  <c r="E6" i="2"/>
  <c r="L5" i="2"/>
  <c r="E5" i="2"/>
  <c r="L4" i="2"/>
  <c r="E4" i="2"/>
  <c r="L3" i="2"/>
  <c r="E3" i="2"/>
</calcChain>
</file>

<file path=xl/sharedStrings.xml><?xml version="1.0" encoding="utf-8"?>
<sst xmlns="http://schemas.openxmlformats.org/spreadsheetml/2006/main" count="1028" uniqueCount="215">
  <si>
    <t>Table S1_1</t>
  </si>
  <si>
    <t>Sample name of male offspring at 4 and 16 weeks. Maternal control diet (AIN-93G, 15.8% of the calories as fat, Ctr),  maternal high-fat diet (D12492, 60% of the calories as fat, HF), Zeitgeber time (ZT).</t>
  </si>
  <si>
    <t>Table S1_2</t>
  </si>
  <si>
    <t>Table S1_3</t>
  </si>
  <si>
    <t>4-week-old offspring</t>
  </si>
  <si>
    <t>16-week-old offspring</t>
  </si>
  <si>
    <t>sample_name</t>
  </si>
  <si>
    <t>treatment</t>
  </si>
  <si>
    <t>time</t>
  </si>
  <si>
    <t>stage</t>
  </si>
  <si>
    <t>group</t>
  </si>
  <si>
    <t>OC1.1</t>
  </si>
  <si>
    <t>Ctr</t>
  </si>
  <si>
    <t>ZT1</t>
  </si>
  <si>
    <t>4w</t>
  </si>
  <si>
    <t>A16C1.1</t>
  </si>
  <si>
    <t>16w</t>
  </si>
  <si>
    <t>OC1.2</t>
  </si>
  <si>
    <t>A16C1.2</t>
  </si>
  <si>
    <t>OC1.3</t>
  </si>
  <si>
    <t>A16C1.3</t>
  </si>
  <si>
    <t>OC1.4</t>
  </si>
  <si>
    <t>A16C1.4</t>
  </si>
  <si>
    <t>OC2.1</t>
  </si>
  <si>
    <t>ZT5</t>
  </si>
  <si>
    <t>A16C2.1</t>
  </si>
  <si>
    <t>OC2.2</t>
  </si>
  <si>
    <t>A16C2.2</t>
  </si>
  <si>
    <t>OC2.3</t>
  </si>
  <si>
    <t>A16C2.3</t>
  </si>
  <si>
    <t>OC2.4</t>
  </si>
  <si>
    <t>A16C2.4</t>
  </si>
  <si>
    <t>OC3.1</t>
  </si>
  <si>
    <t>ZT9</t>
  </si>
  <si>
    <t>A16C3.1</t>
  </si>
  <si>
    <t>OC3.2</t>
  </si>
  <si>
    <t>A16C3.2</t>
  </si>
  <si>
    <t>OC3.3</t>
  </si>
  <si>
    <t>A16C3.3</t>
  </si>
  <si>
    <t>OC3.4</t>
  </si>
  <si>
    <t>A16C3.4</t>
  </si>
  <si>
    <t>OC4.1</t>
  </si>
  <si>
    <t>ZT13</t>
  </si>
  <si>
    <t>A16C4.1</t>
  </si>
  <si>
    <t>OC4.2</t>
  </si>
  <si>
    <t>A16C4.2</t>
  </si>
  <si>
    <t>OC4.3</t>
  </si>
  <si>
    <t>A16C4.3</t>
  </si>
  <si>
    <t>OC4.4</t>
  </si>
  <si>
    <t>A16C4.4</t>
  </si>
  <si>
    <t>OC5.1</t>
  </si>
  <si>
    <t>ZT17</t>
  </si>
  <si>
    <t>A16C5.1</t>
  </si>
  <si>
    <t>OC5.2</t>
  </si>
  <si>
    <t>A16C5.2</t>
  </si>
  <si>
    <t>OC5.3</t>
  </si>
  <si>
    <t>A16C5.3</t>
  </si>
  <si>
    <t>OC5.4</t>
  </si>
  <si>
    <t>A16C5.4</t>
  </si>
  <si>
    <t>OC6.1</t>
  </si>
  <si>
    <t>ZT21</t>
  </si>
  <si>
    <t>A16C6.1</t>
  </si>
  <si>
    <t>OC6.2</t>
  </si>
  <si>
    <t>A16C6.2</t>
  </si>
  <si>
    <t>OC6.3</t>
  </si>
  <si>
    <t>A16C6.3</t>
  </si>
  <si>
    <t>OC6.4</t>
  </si>
  <si>
    <t>A16C6.4</t>
  </si>
  <si>
    <t>OH1.1</t>
  </si>
  <si>
    <t>A16H1.1</t>
  </si>
  <si>
    <t>OH1.2</t>
  </si>
  <si>
    <t>A16H1.2</t>
  </si>
  <si>
    <t>OH1.3</t>
  </si>
  <si>
    <t>A16H1.3</t>
  </si>
  <si>
    <t>OH1.4</t>
  </si>
  <si>
    <t>A16H1.4</t>
  </si>
  <si>
    <t>OH2.1</t>
  </si>
  <si>
    <t>A16H2.1</t>
  </si>
  <si>
    <t>OH2.2</t>
  </si>
  <si>
    <t>A16H2.2</t>
  </si>
  <si>
    <t>OH2.3</t>
  </si>
  <si>
    <t>A16H2.3</t>
  </si>
  <si>
    <t>OH2.4</t>
  </si>
  <si>
    <t>A16H2.4</t>
  </si>
  <si>
    <t>OH3.1</t>
  </si>
  <si>
    <t>A16H3.1</t>
  </si>
  <si>
    <t>OH3.2</t>
  </si>
  <si>
    <t>A16H3.2</t>
  </si>
  <si>
    <t>OH3.3</t>
  </si>
  <si>
    <t>A16H3.3</t>
  </si>
  <si>
    <t>OH3.4</t>
  </si>
  <si>
    <t>A16H3.4</t>
  </si>
  <si>
    <t>OH4.1</t>
  </si>
  <si>
    <t>A16H4.1</t>
  </si>
  <si>
    <t>OH4.2</t>
  </si>
  <si>
    <t>A16H4.2</t>
  </si>
  <si>
    <t>OH4.3</t>
  </si>
  <si>
    <t>A16H4.3</t>
  </si>
  <si>
    <t>OH4.4</t>
  </si>
  <si>
    <t>A16H4.4</t>
  </si>
  <si>
    <t>OH5.1</t>
  </si>
  <si>
    <t>A16H5.1</t>
  </si>
  <si>
    <t>OH5.2</t>
  </si>
  <si>
    <t>A16H5.2</t>
  </si>
  <si>
    <t>OH5.3</t>
  </si>
  <si>
    <t>A16H5.3</t>
  </si>
  <si>
    <t>OH5.4</t>
  </si>
  <si>
    <t>A16H5.4</t>
  </si>
  <si>
    <t>OH6.1</t>
  </si>
  <si>
    <t>A16H6.1</t>
  </si>
  <si>
    <t>OH6.2</t>
  </si>
  <si>
    <t>A16H6.2</t>
  </si>
  <si>
    <t>OH6.3</t>
  </si>
  <si>
    <t>A16H6.3</t>
  </si>
  <si>
    <t>OH6.4</t>
  </si>
  <si>
    <t>A16H6.4</t>
  </si>
  <si>
    <t>mean_Ctr</t>
  </si>
  <si>
    <t>amp_Ctr</t>
  </si>
  <si>
    <t>phase_Ctr</t>
  </si>
  <si>
    <t>chosen_model</t>
  </si>
  <si>
    <t>chosen_model_BICW</t>
  </si>
  <si>
    <t>chosen_model_mean</t>
  </si>
  <si>
    <t>chosen_model_mean_BICW</t>
  </si>
  <si>
    <t>Taxonomy</t>
  </si>
  <si>
    <t>NA</t>
  </si>
  <si>
    <t>d__Bacteria.p__Firmicutes.c__Clostridia.o__Lachnospirales.f__Lachnospiraceae.g__Roseburia.s__Clostridium_sp.</t>
  </si>
  <si>
    <t>d__Bacteria.p__Firmicutes.c__Clostridia.o__Oscillospirales.f__Ruminococcaceae.g__Harryflintia.s__uncultured_bacterium</t>
  </si>
  <si>
    <t>d__Bacteria.p__Firmicutes.c__Clostridia.o__Oscillospirales.f__UCG.010.g__UCG.010.s__uncultured_organism</t>
  </si>
  <si>
    <t>d__Bacteria.p__Firmicutes.c__Clostridia.o__Oscillospirales.f__Oscillospiraceae.g__Oscillibacter.__</t>
  </si>
  <si>
    <t>d__Bacteria.p__Firmicutes.c__Clostridia.o__Oscillospirales.f__Oscillospiraceae.g__uncultured.__</t>
  </si>
  <si>
    <t>d__Bacteria.p__Firmicutes.c__Clostridia.__.__.__.__</t>
  </si>
  <si>
    <t>d__Bacteria.p__Firmicutes.c__Clostridia.o__Lachnospirales.f__Lachnospiraceae.g__Tuzzerella.s__uncultured_bacterium</t>
  </si>
  <si>
    <t>d__Bacteria.p__Firmicutes.c__Clostridia.o__Lachnospirales.f__Lachnospiraceae.g__Blautia.__</t>
  </si>
  <si>
    <t>d__Bacteria.p__Firmicutes.c__Clostridia.o__Oscillospirales.f__Ruminococcaceae.g__Anaerotruncus.s__uncultured_bacterium</t>
  </si>
  <si>
    <t>d__Bacteria.p__Firmicutes.c__Clostridia.o__Oscillospirales.f__Oscillospiraceae.g__Colidextribacter.__</t>
  </si>
  <si>
    <t>d__Bacteria.p__Firmicutes.c__Clostridia.o__Oscillospirales.f__Oscillospiraceae.g__uncultured.s__uncultured_bacterium</t>
  </si>
  <si>
    <t>d__Bacteria.p__Firmicutes.c__Clostridia.o__Oscillospirales.f__Ruminococcaceae.g__Negativibacillus.s__unidentified</t>
  </si>
  <si>
    <t>d__Bacteria.p__Firmicutes.c__Clostridia.o__Lachnospirales.f__Lachnospiraceae.g__GCA.900066575.s__uncultured_bacterium</t>
  </si>
  <si>
    <t>d__Bacteria.p__Firmicutes.c__Clostridia.o__Oscillospirales.f__Oscillospiraceae.__.__</t>
  </si>
  <si>
    <t>d__Bacteria.p__Firmicutes.c__Clostridia.o__Peptostreptococcales.Tissierellales.f__Anaerovoracaceae.g__Family_XIII_UCG.001.s__uncultured_bacterium</t>
  </si>
  <si>
    <t>d__Bacteria.p__Bacteroidota.c__Bacteroidia.o__Bacteroidales.f__Muribaculaceae.g__Muribaculaceae.s__uncultured_bacterium</t>
  </si>
  <si>
    <t>d__Bacteria.p__Firmicutes.c__Clostridia.o__Christensenellales.f__Christensenellaceae.g__uncultured.s__uncultured_bacterium</t>
  </si>
  <si>
    <t>d__Bacteria.p__Firmicutes.c__Clostridia.o__Lachnospirales.f__Lachnospiraceae.g__uncultured.s__uncultured_bacterium</t>
  </si>
  <si>
    <t>d__Bacteria.p__Firmicutes.c__Clostridia.o__Oscillospirales.f__Ruminococcaceae.g__Ruminococcaceae.s__uncultured_bacterium</t>
  </si>
  <si>
    <t>d__Bacteria.p__Firmicutes.c__Clostridia.o__Lachnospirales.f__Lachnospiraceae.g__uncultured.s__unidentified</t>
  </si>
  <si>
    <t>d__Bacteria.p__Firmicutes.c__Clostridia.o__Lachnospirales.f__Lachnospiraceae.g__Marvinbryantia.s__Clostridiales_bacterium</t>
  </si>
  <si>
    <t>d__Bacteria.p__Firmicutes.c__Clostridia.o__Oscillospirales.f__Butyricicoccaceae.g__UCG.009.__</t>
  </si>
  <si>
    <t>d__Bacteria.p__Firmicutes.c__Clostridia.o__Oscillospirales.f__Oscillospiraceae.g__Colidextribacter.s__uncultured_bacterium</t>
  </si>
  <si>
    <t>d__Bacteria.p__Firmicutes.c__Clostridia.o__Lachnospirales.f__Lachnospiraceae.g__uncultured.__</t>
  </si>
  <si>
    <t>d__Bacteria.p__Firmicutes.c__Clostridia.o__Oscillospirales.f__Ruminococcaceae.g__uncultured.s__uncultured_bacterium</t>
  </si>
  <si>
    <t>d__Bacteria.p__Firmicutes.c__Clostridia.o__Lachnospirales.f__Lachnospiraceae.g__Blautia.s__Lachnospiraceae_bacterium</t>
  </si>
  <si>
    <t>d__Bacteria.p__Firmicutes.c__Clostridia.o__Lachnospirales.f__Lachnospiraceae.g__Lachnospiraceae_UCG.006.__</t>
  </si>
  <si>
    <t>d__Bacteria.p__Firmicutes.c__Clostridia.o__Lachnospirales.f__Lachnospiraceae.g__ASF356.s__uncultured_bacterium</t>
  </si>
  <si>
    <t>d__Bacteria.p__Firmicutes.c__Clostridia.o__Oscillospirales.f__Oscillospiraceae.g__Oscillibacter.s__uncultured_bacterium</t>
  </si>
  <si>
    <t>d__Bacteria.p__Firmicutes.c__Clostridia.o__Lachnospirales.f__Lachnospiraceae.g__Roseburia.__</t>
  </si>
  <si>
    <t>d__Bacteria.p__Firmicutes.c__Clostridia.o__Lachnospirales.f__Lachnospiraceae.g__Roseburia.s__uncultured_bacterium</t>
  </si>
  <si>
    <t>d__Bacteria.p__Firmicutes.c__Clostridia.o__Eubacteriales.f__Anaerofustaceae.g__Anaerofustis.s__uncultured_bacterium</t>
  </si>
  <si>
    <t>d__Bacteria.p__Firmicutes.c__Clostridia.o__Lachnospirales.f__Lachnospiraceae.g__A2.s__uncultured_bacterium</t>
  </si>
  <si>
    <t>d__Bacteria.p__Firmicutes.c__Clostridia.o__Oscillospirales.f__Ruminococcaceae.g__Incertae_Sedis.s__Acutalibacter_muris</t>
  </si>
  <si>
    <t>d__Bacteria.p__Actinobacteriota.c__Coriobacteriia.o__Coriobacteriales.f__Eggerthellaceae.g__Enterorhabdus.s__uncultured_bacterium</t>
  </si>
  <si>
    <t>d__Bacteria.p__Firmicutes.c__Clostridia.o__Oscillospirales.f__Ruminococcaceae.g__Incertae_Sedis.s__uncultured_bacterium</t>
  </si>
  <si>
    <t>Unassigned.__.__.__.__.__.__</t>
  </si>
  <si>
    <t>d__Bacteria.p__Bacteroidota.c__Bacteroidia.o__Bacteroidales.f__Rikenellaceae.g__Alistipes.s__uncultured_bacterium</t>
  </si>
  <si>
    <t>d__Bacteria.p__Firmicutes.c__Clostridia.o__Oscillospirales.f__Ruminococcaceae.__.__</t>
  </si>
  <si>
    <t>d__Bacteria.p__Firmicutes.c__Clostridia.o__Oscillospirales.f__Oscillospiraceae.g__Intestinimonas.__</t>
  </si>
  <si>
    <t>d__Bacteria.p__Actinobacteriota.c__Coriobacteriia.o__Coriobacteriales.f__Eggerthellaceae.g__Parvibacter.__</t>
  </si>
  <si>
    <t>d__Bacteria.p__Firmicutes.c__Clostridia.o__Oscillospirales.f__Ruminococcaceae.g__Anaerotruncus.__</t>
  </si>
  <si>
    <t>d__Bacteria.p__Firmicutes.c__Clostridia.o__Lachnospirales.f__Lachnospiraceae.g__Lachnospiraceae_UCG.001.s__uncultured_bacterium</t>
  </si>
  <si>
    <t>d__Bacteria.p__Firmicutes.c__Clostridia.o__Oscillospirales.f__Ruminococcaceae.g__Incertae_Sedis.s__uncultured_Clostridiales</t>
  </si>
  <si>
    <t>d__Bacteria.p__Firmicutes.c__Clostridia.o__Oscillospirales.f__Butyricicoccaceae.g__Butyricicoccus.s__uncultured_bacterium</t>
  </si>
  <si>
    <t>d__Bacteria.p__Patescibacteria.c__Saccharimonadia.o__Saccharimonadales.f__Saccharimonadaceae.g__Candidatus_Saccharimonas.s__uncultured_bacterium</t>
  </si>
  <si>
    <t>d__Bacteria.p__Firmicutes.c__Clostridia.o__Lachnospirales.f__Lachnospiraceae.__.__</t>
  </si>
  <si>
    <t>d__Bacteria.p__Actinobacteriota.c__Coriobacteriia.o__Coriobacteriales.f__Eggerthellaceae.g__Enterorhabdus.__</t>
  </si>
  <si>
    <t>d__Bacteria.p__Patescibacteria.c__Saccharimonadia.o__Saccharimonadales.f__Saccharimonadaceae.g__Candidatus_Saccharimonas.__</t>
  </si>
  <si>
    <t>d__Bacteria.p__Firmicutes.c__Clostridia.o__Lachnospirales.f__Lachnospiraceae.g__Lachnospiraceae_UCG.006.s__uncultured_bacterium</t>
  </si>
  <si>
    <t>d__Bacteria.__.__.__.__.__.__</t>
  </si>
  <si>
    <t>d__Bacteria.p__Firmicutes.c__Clostridia.o__Oscillospirales.f__Ruminococcaceae.g__uncultured.s__.Clostridium._leptum</t>
  </si>
  <si>
    <t>d__Bacteria.p__Campilobacterota.c__Campylobacteria.o__Campylobacterales.f__Helicobacteraceae.g__Helicobacter.__</t>
  </si>
  <si>
    <t>d__Bacteria.p__Firmicutes.c__Clostridia.o__Oscillospirales.f__Ruminococcaceae.g__uncultured.__</t>
  </si>
  <si>
    <t>d__Bacteria.p__Firmicutes.c__Clostridia.o__Monoglobales.f__Monoglobaceae.g__Monoglobus.__</t>
  </si>
  <si>
    <t>d__Bacteria.p__Firmicutes.c__Clostridia.o__Oscillospirales.f__Oscillospiraceae.g__UCG.005.__</t>
  </si>
  <si>
    <t>d__Bacteria.p__Firmicutes.c__Clostridia.o__Oscillospirales.f__Ruminococcaceae.g__Incertae_Sedis.__</t>
  </si>
  <si>
    <t>d__Bacteria.p__Firmicutes.c__Bacilli.o__Lactobacillales.f__Lactobacillaceae.g__Lactobacillus.__</t>
  </si>
  <si>
    <t>d__Bacteria.p__Firmicutes.c__Clostridia.o__Clostridiales.f__Clostridiaceae.g__Candidatus_Arthromitus.__</t>
  </si>
  <si>
    <t>d__Bacteria.p__Actinobacteriota.c__Coriobacteriia.o__Coriobacteriales.f__Eggerthellaceae.g__Enterorhabdus.s__mouse_gut</t>
  </si>
  <si>
    <t>d__Bacteria.p__Firmicutes.c__Clostridia.o__Lachnospirales.f__Lachnospiraceae.g__Lachnoclostridium.__</t>
  </si>
  <si>
    <t>d__Bacteria.p__Desulfobacterota.c__Desulfovibrionia.o__Desulfovibrionales.f__Desulfovibrionaceae.g__Desulfovibrio.s__uncultured_bacterium</t>
  </si>
  <si>
    <t>d__Bacteria.p__Firmicutes.c__Clostridia.o__Lachnospirales.f__Lachnospiraceae.g__Blautia.s__unidentified</t>
  </si>
  <si>
    <t>d__Bacteria.p__Actinobacteriota.c__Coriobacteriia.o__Coriobacteriales.f__Eggerthellaceae.g__Enterorhabdus.s__Adlercreutzia_mucosicola</t>
  </si>
  <si>
    <t>d__Bacteria.p__Actinobacteriota.c__Coriobacteriia.o__Coriobacteriales.f__Eggerthellaceae.__.__</t>
  </si>
  <si>
    <t>d__Bacteria.p__Actinobacteriota.c__Coriobacteriia.o__Coriobacteriales.f__Eggerthellaceae.g__Adlercreutzia.__</t>
  </si>
  <si>
    <t>d__Bacteria.p__Actinobacteriota.c__Coriobacteriia.o__Coriobacteriales.f__Eggerthellaceae.g__Gordonibacter.s__uncultured_bacterium</t>
  </si>
  <si>
    <t>d__Bacteria.p__Bacteroidota.c__Bacteroidia.o__Bacteroidales.f__Muribaculaceae.g__Muribaculaceae.__</t>
  </si>
  <si>
    <t>d__Bacteria.p__Campilobacterota.c__Campylobacteria.o__Campylobacterales.f__Helicobacteraceae.g__Helicobacter.s__Helicobacter_typhlonius</t>
  </si>
  <si>
    <t>d__Bacteria.p__Firmicutes.c__Clostridia.o__Clostridia_UCG.014.f__Clostridia_UCG.014.g__Clostridia_UCG.014.__</t>
  </si>
  <si>
    <t>d__Bacteria.p__Firmicutes.c__Clostridia.o__Clostridia_UCG.014.f__Clostridia_UCG.014.g__Clostridia_UCG.014.s__uncultured_bacterium</t>
  </si>
  <si>
    <t>d__Bacteria.p__Firmicutes.c__Clostridia.o__Clostridia_UCG.014.f__Clostridia_UCG.014.g__Clostridia_UCG.014.s__unidentified</t>
  </si>
  <si>
    <t>d__Bacteria.p__Firmicutes.c__Clostridia.o__Lachnospirales.f__Lachnospiraceae.g__Lachnospiraceae_UCG.001.__</t>
  </si>
  <si>
    <t>d__Bacteria.p__Firmicutes.c__Clostridia.o__Lachnospirales.f__Lachnospiraceae.g__Lachnospiraceae_UCG.001.s__unidentified</t>
  </si>
  <si>
    <t>d__Bacteria.p__Firmicutes.c__Clostridia.o__Lachnospirales.f__Lachnospiraceae.g__Tyzzerella.__</t>
  </si>
  <si>
    <t>d__Bacteria.p__Firmicutes.c__Clostridia.o__Oscillospirales.__.__.__</t>
  </si>
  <si>
    <t>d__Bacteria.p__Firmicutes.c__Clostridia.o__Oscillospirales.f__Oscillospiraceae.g__UCG.005.s__uncultured_Clostridiales</t>
  </si>
  <si>
    <t>d__Bacteria.p__Firmicutes.c__Clostridia.o__Oscillospirales.f__Oscillospiraceae.g__uncultured.s__Clostridium_sp.</t>
  </si>
  <si>
    <t>d__Bacteria.p__Firmicutes.c__Clostridia.o__Oscillospirales.f__Oscillospiraceae.g__uncultured.s__uncultured_Clostridiales</t>
  </si>
  <si>
    <t>d__Bacteria.p__Firmicutes.c__Clostridia.o__Peptostreptococcales.Tissierellales.f__Peptostreptococcaceae.g__Romboutsia.__</t>
  </si>
  <si>
    <t>d__Bacteria.p__Proteobacteria.c__Alphaproteobacteria.o__Paracaedibacterales.f__Paracaedibacteraceae.g__uncultured.s__uncultured_bacterium</t>
  </si>
  <si>
    <t>d__Bacteria.p__Proteobacteria.c__Alphaproteobacteria.o__Rickettsiales.f__Mitochondria.g__Mitochondria.s__uncultured_Alphaproteobacteria</t>
  </si>
  <si>
    <t>d__Bacteria.p__Spirochaetota.c__Brachyspirae.o__Brachyspirales.f__Brachyspiraceae.g__Brachyspira.__</t>
  </si>
  <si>
    <t>d__Eukaryota.p__Parabasalia.c__Tritrichomonadea.o__Tritrichomonadea.f__Tritrichomonadea.g__Tritrichomonas.s__Tritrichomonas_muris</t>
  </si>
  <si>
    <t>Results of the rhythmicity analysis using dryR for ASV by 16S sequencing of 4-week-old offspring. Column description: log10 relative abundance (TSS) of Ctr and HFD at indicated ZT, mean_Ctr (mean in Ctr mice), amp_Ctr (amplitude in Ctr mice), phase_Ctr (phase in Ctr mice), mean_HFD (mean in HFD mice), amp_HFD (amplitude in HFD mice), phase_HFD (phase in HFD mice), chosen_model (selected model),  chosen_model_BICW (Bayesian information criterion weight for selected model), chosen_model_mean (selected model for mean), chosen_model_mean_BICW (Bayesian information criterion weight for selected model for mean).</t>
  </si>
  <si>
    <t>Results of the rhythmicity analysis using dryR for ASV by 16S sequencing of 16-week-old offspring. Column description: log10 relative abundance (TSS) of Ctr and HFD at indicated ZT, mean_Ctr (mean in Ctr mice), amp_Ctr (amplitude in Ctr mice), phase_Ctr (phase in Ctr mice), mean_HFD (mean in HFD mice), amp_HFD (amplitude in HFD mice), phase_HFD (phase in HFD mice), chosen_model (selected model),  chosen_model_BICW (Bayesian information criterion weight for selected model), chosen_model_mean (selected model for mean), chosen_model_mean_BICW (Bayesian information criterion weight for selected model for mean).</t>
  </si>
  <si>
    <t>HFD</t>
  </si>
  <si>
    <t>mean_HFD</t>
  </si>
  <si>
    <t>amp_HFD</t>
  </si>
  <si>
    <t>phase_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sz val="12"/>
      <color theme="1"/>
      <name val="Arial Regular"/>
      <charset val="134"/>
    </font>
    <font>
      <sz val="11"/>
      <color theme="1"/>
      <name val="Arial Regular"/>
      <charset val="134"/>
    </font>
    <font>
      <b/>
      <sz val="11"/>
      <color rgb="FF000000"/>
      <name val="Arial Regular"/>
      <charset val="134"/>
    </font>
    <font>
      <sz val="11"/>
      <color rgb="FF000000"/>
      <name val="Arial Regular"/>
      <charset val="134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Alignment="1">
      <alignment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0" fillId="0" borderId="0" xfId="0" applyAlignment="1"/>
    <xf numFmtId="0" fontId="6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6" fillId="0" borderId="0" xfId="0" applyFont="1">
      <alignment vertical="center"/>
    </xf>
    <xf numFmtId="0" fontId="6" fillId="0" borderId="0" xfId="0" applyFont="1" applyAlignment="1"/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zoomScaleNormal="100" workbookViewId="0"/>
  </sheetViews>
  <sheetFormatPr defaultColWidth="9.42578125" defaultRowHeight="15.75"/>
  <cols>
    <col min="1" max="1" width="15.42578125" style="4" customWidth="1"/>
    <col min="2" max="2" width="167.140625" style="5" customWidth="1"/>
    <col min="3" max="16384" width="9.42578125" style="4"/>
  </cols>
  <sheetData>
    <row r="1" spans="1:2" ht="30">
      <c r="A1" s="9" t="s">
        <v>0</v>
      </c>
      <c r="B1" s="10" t="s">
        <v>1</v>
      </c>
    </row>
    <row r="2" spans="1:2" ht="75">
      <c r="A2" s="9" t="s">
        <v>2</v>
      </c>
      <c r="B2" s="10" t="s">
        <v>209</v>
      </c>
    </row>
    <row r="3" spans="1:2" ht="75">
      <c r="A3" s="9" t="s">
        <v>3</v>
      </c>
      <c r="B3" s="10" t="s">
        <v>210</v>
      </c>
    </row>
    <row r="4" spans="1:2">
      <c r="A4" s="11"/>
      <c r="B4" s="12"/>
    </row>
    <row r="5" spans="1:2">
      <c r="A5" s="6"/>
      <c r="B5" s="7"/>
    </row>
    <row r="6" spans="1:2">
      <c r="A6" s="6"/>
      <c r="B6" s="7"/>
    </row>
    <row r="7" spans="1:2">
      <c r="A7" s="6"/>
      <c r="B7" s="7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0"/>
  <sheetViews>
    <sheetView zoomScaleNormal="100" workbookViewId="0">
      <selection sqref="A1:E1"/>
    </sheetView>
  </sheetViews>
  <sheetFormatPr defaultColWidth="9.28515625" defaultRowHeight="13.5"/>
  <cols>
    <col min="1" max="16384" width="9.28515625" style="2"/>
  </cols>
  <sheetData>
    <row r="1" spans="1:14" ht="17.100000000000001" customHeight="1">
      <c r="A1" s="15" t="s">
        <v>4</v>
      </c>
      <c r="B1" s="15"/>
      <c r="C1" s="15"/>
      <c r="D1" s="15"/>
      <c r="E1" s="15"/>
      <c r="F1" s="3"/>
      <c r="G1" s="3"/>
      <c r="H1" s="15" t="s">
        <v>5</v>
      </c>
      <c r="I1" s="15"/>
      <c r="J1" s="15"/>
      <c r="K1" s="15"/>
      <c r="L1" s="15"/>
      <c r="M1" s="3"/>
      <c r="N1" s="3"/>
    </row>
    <row r="2" spans="1:14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4">
      <c r="A3" s="2" t="s">
        <v>11</v>
      </c>
      <c r="B3" s="2" t="s">
        <v>12</v>
      </c>
      <c r="C3" s="2" t="s">
        <v>13</v>
      </c>
      <c r="D3" s="2" t="s">
        <v>14</v>
      </c>
      <c r="E3" s="2" t="str">
        <f t="shared" ref="E3:E26" si="0">CONCATENATE(B3,"_",D3)</f>
        <v>Ctr_4w</v>
      </c>
      <c r="H3" s="2" t="s">
        <v>15</v>
      </c>
      <c r="I3" s="2" t="s">
        <v>12</v>
      </c>
      <c r="J3" s="2" t="s">
        <v>13</v>
      </c>
      <c r="K3" s="2" t="s">
        <v>16</v>
      </c>
      <c r="L3" s="2" t="str">
        <f t="shared" ref="L3:L50" si="1">CONCATENATE(I3,"_",K3)</f>
        <v>Ctr_16w</v>
      </c>
    </row>
    <row r="4" spans="1:14">
      <c r="A4" s="2" t="s">
        <v>17</v>
      </c>
      <c r="B4" s="2" t="s">
        <v>12</v>
      </c>
      <c r="C4" s="2" t="s">
        <v>13</v>
      </c>
      <c r="D4" s="2" t="s">
        <v>14</v>
      </c>
      <c r="E4" s="2" t="str">
        <f t="shared" si="0"/>
        <v>Ctr_4w</v>
      </c>
      <c r="H4" s="2" t="s">
        <v>18</v>
      </c>
      <c r="I4" s="2" t="s">
        <v>12</v>
      </c>
      <c r="J4" s="2" t="s">
        <v>13</v>
      </c>
      <c r="K4" s="2" t="s">
        <v>16</v>
      </c>
      <c r="L4" s="2" t="str">
        <f t="shared" si="1"/>
        <v>Ctr_16w</v>
      </c>
    </row>
    <row r="5" spans="1:14">
      <c r="A5" s="2" t="s">
        <v>19</v>
      </c>
      <c r="B5" s="2" t="s">
        <v>12</v>
      </c>
      <c r="C5" s="2" t="s">
        <v>13</v>
      </c>
      <c r="D5" s="2" t="s">
        <v>14</v>
      </c>
      <c r="E5" s="2" t="str">
        <f t="shared" si="0"/>
        <v>Ctr_4w</v>
      </c>
      <c r="H5" s="2" t="s">
        <v>20</v>
      </c>
      <c r="I5" s="2" t="s">
        <v>12</v>
      </c>
      <c r="J5" s="2" t="s">
        <v>13</v>
      </c>
      <c r="K5" s="2" t="s">
        <v>16</v>
      </c>
      <c r="L5" s="2" t="str">
        <f t="shared" si="1"/>
        <v>Ctr_16w</v>
      </c>
    </row>
    <row r="6" spans="1:14">
      <c r="A6" s="2" t="s">
        <v>21</v>
      </c>
      <c r="B6" s="2" t="s">
        <v>12</v>
      </c>
      <c r="C6" s="2" t="s">
        <v>13</v>
      </c>
      <c r="D6" s="2" t="s">
        <v>14</v>
      </c>
      <c r="E6" s="2" t="str">
        <f t="shared" si="0"/>
        <v>Ctr_4w</v>
      </c>
      <c r="H6" s="2" t="s">
        <v>22</v>
      </c>
      <c r="I6" s="2" t="s">
        <v>12</v>
      </c>
      <c r="J6" s="2" t="s">
        <v>13</v>
      </c>
      <c r="K6" s="2" t="s">
        <v>16</v>
      </c>
      <c r="L6" s="2" t="str">
        <f t="shared" si="1"/>
        <v>Ctr_16w</v>
      </c>
    </row>
    <row r="7" spans="1:14">
      <c r="A7" s="2" t="s">
        <v>23</v>
      </c>
      <c r="B7" s="2" t="s">
        <v>12</v>
      </c>
      <c r="C7" s="2" t="s">
        <v>24</v>
      </c>
      <c r="D7" s="2" t="s">
        <v>14</v>
      </c>
      <c r="E7" s="2" t="str">
        <f t="shared" si="0"/>
        <v>Ctr_4w</v>
      </c>
      <c r="H7" s="2" t="s">
        <v>25</v>
      </c>
      <c r="I7" s="2" t="s">
        <v>12</v>
      </c>
      <c r="J7" s="2" t="s">
        <v>24</v>
      </c>
      <c r="K7" s="2" t="s">
        <v>16</v>
      </c>
      <c r="L7" s="2" t="str">
        <f t="shared" si="1"/>
        <v>Ctr_16w</v>
      </c>
    </row>
    <row r="8" spans="1:14">
      <c r="A8" s="2" t="s">
        <v>26</v>
      </c>
      <c r="B8" s="2" t="s">
        <v>12</v>
      </c>
      <c r="C8" s="2" t="s">
        <v>24</v>
      </c>
      <c r="D8" s="2" t="s">
        <v>14</v>
      </c>
      <c r="E8" s="2" t="str">
        <f t="shared" si="0"/>
        <v>Ctr_4w</v>
      </c>
      <c r="H8" s="2" t="s">
        <v>27</v>
      </c>
      <c r="I8" s="2" t="s">
        <v>12</v>
      </c>
      <c r="J8" s="2" t="s">
        <v>24</v>
      </c>
      <c r="K8" s="2" t="s">
        <v>16</v>
      </c>
      <c r="L8" s="2" t="str">
        <f t="shared" si="1"/>
        <v>Ctr_16w</v>
      </c>
    </row>
    <row r="9" spans="1:14">
      <c r="A9" s="2" t="s">
        <v>28</v>
      </c>
      <c r="B9" s="2" t="s">
        <v>12</v>
      </c>
      <c r="C9" s="2" t="s">
        <v>24</v>
      </c>
      <c r="D9" s="2" t="s">
        <v>14</v>
      </c>
      <c r="E9" s="2" t="str">
        <f t="shared" si="0"/>
        <v>Ctr_4w</v>
      </c>
      <c r="H9" s="2" t="s">
        <v>29</v>
      </c>
      <c r="I9" s="2" t="s">
        <v>12</v>
      </c>
      <c r="J9" s="2" t="s">
        <v>24</v>
      </c>
      <c r="K9" s="2" t="s">
        <v>16</v>
      </c>
      <c r="L9" s="2" t="str">
        <f t="shared" si="1"/>
        <v>Ctr_16w</v>
      </c>
    </row>
    <row r="10" spans="1:14">
      <c r="A10" s="2" t="s">
        <v>30</v>
      </c>
      <c r="B10" s="2" t="s">
        <v>12</v>
      </c>
      <c r="C10" s="2" t="s">
        <v>24</v>
      </c>
      <c r="D10" s="2" t="s">
        <v>14</v>
      </c>
      <c r="E10" s="2" t="str">
        <f t="shared" si="0"/>
        <v>Ctr_4w</v>
      </c>
      <c r="H10" s="2" t="s">
        <v>31</v>
      </c>
      <c r="I10" s="2" t="s">
        <v>12</v>
      </c>
      <c r="J10" s="2" t="s">
        <v>24</v>
      </c>
      <c r="K10" s="2" t="s">
        <v>16</v>
      </c>
      <c r="L10" s="2" t="str">
        <f t="shared" si="1"/>
        <v>Ctr_16w</v>
      </c>
    </row>
    <row r="11" spans="1:14">
      <c r="A11" s="2" t="s">
        <v>32</v>
      </c>
      <c r="B11" s="2" t="s">
        <v>12</v>
      </c>
      <c r="C11" s="2" t="s">
        <v>33</v>
      </c>
      <c r="D11" s="2" t="s">
        <v>14</v>
      </c>
      <c r="E11" s="2" t="str">
        <f t="shared" si="0"/>
        <v>Ctr_4w</v>
      </c>
      <c r="H11" s="2" t="s">
        <v>34</v>
      </c>
      <c r="I11" s="2" t="s">
        <v>12</v>
      </c>
      <c r="J11" s="2" t="s">
        <v>33</v>
      </c>
      <c r="K11" s="2" t="s">
        <v>16</v>
      </c>
      <c r="L11" s="2" t="str">
        <f t="shared" si="1"/>
        <v>Ctr_16w</v>
      </c>
    </row>
    <row r="12" spans="1:14">
      <c r="A12" s="2" t="s">
        <v>35</v>
      </c>
      <c r="B12" s="2" t="s">
        <v>12</v>
      </c>
      <c r="C12" s="2" t="s">
        <v>33</v>
      </c>
      <c r="D12" s="2" t="s">
        <v>14</v>
      </c>
      <c r="E12" s="2" t="str">
        <f t="shared" si="0"/>
        <v>Ctr_4w</v>
      </c>
      <c r="H12" s="2" t="s">
        <v>36</v>
      </c>
      <c r="I12" s="2" t="s">
        <v>12</v>
      </c>
      <c r="J12" s="2" t="s">
        <v>33</v>
      </c>
      <c r="K12" s="2" t="s">
        <v>16</v>
      </c>
      <c r="L12" s="2" t="str">
        <f t="shared" si="1"/>
        <v>Ctr_16w</v>
      </c>
    </row>
    <row r="13" spans="1:14">
      <c r="A13" s="2" t="s">
        <v>37</v>
      </c>
      <c r="B13" s="2" t="s">
        <v>12</v>
      </c>
      <c r="C13" s="2" t="s">
        <v>33</v>
      </c>
      <c r="D13" s="2" t="s">
        <v>14</v>
      </c>
      <c r="E13" s="2" t="str">
        <f t="shared" si="0"/>
        <v>Ctr_4w</v>
      </c>
      <c r="H13" s="2" t="s">
        <v>38</v>
      </c>
      <c r="I13" s="2" t="s">
        <v>12</v>
      </c>
      <c r="J13" s="2" t="s">
        <v>33</v>
      </c>
      <c r="K13" s="2" t="s">
        <v>16</v>
      </c>
      <c r="L13" s="2" t="str">
        <f t="shared" si="1"/>
        <v>Ctr_16w</v>
      </c>
    </row>
    <row r="14" spans="1:14">
      <c r="A14" s="2" t="s">
        <v>39</v>
      </c>
      <c r="B14" s="2" t="s">
        <v>12</v>
      </c>
      <c r="C14" s="2" t="s">
        <v>33</v>
      </c>
      <c r="D14" s="2" t="s">
        <v>14</v>
      </c>
      <c r="E14" s="2" t="str">
        <f t="shared" si="0"/>
        <v>Ctr_4w</v>
      </c>
      <c r="H14" s="2" t="s">
        <v>40</v>
      </c>
      <c r="I14" s="2" t="s">
        <v>12</v>
      </c>
      <c r="J14" s="2" t="s">
        <v>33</v>
      </c>
      <c r="K14" s="2" t="s">
        <v>16</v>
      </c>
      <c r="L14" s="2" t="str">
        <f t="shared" si="1"/>
        <v>Ctr_16w</v>
      </c>
    </row>
    <row r="15" spans="1:14">
      <c r="A15" s="2" t="s">
        <v>41</v>
      </c>
      <c r="B15" s="2" t="s">
        <v>12</v>
      </c>
      <c r="C15" s="2" t="s">
        <v>42</v>
      </c>
      <c r="D15" s="2" t="s">
        <v>14</v>
      </c>
      <c r="E15" s="2" t="str">
        <f t="shared" si="0"/>
        <v>Ctr_4w</v>
      </c>
      <c r="H15" s="2" t="s">
        <v>43</v>
      </c>
      <c r="I15" s="2" t="s">
        <v>12</v>
      </c>
      <c r="J15" s="2" t="s">
        <v>42</v>
      </c>
      <c r="K15" s="2" t="s">
        <v>16</v>
      </c>
      <c r="L15" s="2" t="str">
        <f t="shared" si="1"/>
        <v>Ctr_16w</v>
      </c>
    </row>
    <row r="16" spans="1:14">
      <c r="A16" s="2" t="s">
        <v>44</v>
      </c>
      <c r="B16" s="2" t="s">
        <v>12</v>
      </c>
      <c r="C16" s="2" t="s">
        <v>42</v>
      </c>
      <c r="D16" s="2" t="s">
        <v>14</v>
      </c>
      <c r="E16" s="2" t="str">
        <f t="shared" si="0"/>
        <v>Ctr_4w</v>
      </c>
      <c r="H16" s="2" t="s">
        <v>45</v>
      </c>
      <c r="I16" s="2" t="s">
        <v>12</v>
      </c>
      <c r="J16" s="2" t="s">
        <v>42</v>
      </c>
      <c r="K16" s="2" t="s">
        <v>16</v>
      </c>
      <c r="L16" s="2" t="str">
        <f t="shared" si="1"/>
        <v>Ctr_16w</v>
      </c>
    </row>
    <row r="17" spans="1:12">
      <c r="A17" s="2" t="s">
        <v>46</v>
      </c>
      <c r="B17" s="2" t="s">
        <v>12</v>
      </c>
      <c r="C17" s="2" t="s">
        <v>42</v>
      </c>
      <c r="D17" s="2" t="s">
        <v>14</v>
      </c>
      <c r="E17" s="2" t="str">
        <f t="shared" si="0"/>
        <v>Ctr_4w</v>
      </c>
      <c r="H17" s="2" t="s">
        <v>47</v>
      </c>
      <c r="I17" s="2" t="s">
        <v>12</v>
      </c>
      <c r="J17" s="2" t="s">
        <v>42</v>
      </c>
      <c r="K17" s="2" t="s">
        <v>16</v>
      </c>
      <c r="L17" s="2" t="str">
        <f t="shared" si="1"/>
        <v>Ctr_16w</v>
      </c>
    </row>
    <row r="18" spans="1:12">
      <c r="A18" s="2" t="s">
        <v>48</v>
      </c>
      <c r="B18" s="2" t="s">
        <v>12</v>
      </c>
      <c r="C18" s="2" t="s">
        <v>42</v>
      </c>
      <c r="D18" s="2" t="s">
        <v>14</v>
      </c>
      <c r="E18" s="2" t="str">
        <f t="shared" si="0"/>
        <v>Ctr_4w</v>
      </c>
      <c r="H18" s="2" t="s">
        <v>49</v>
      </c>
      <c r="I18" s="2" t="s">
        <v>12</v>
      </c>
      <c r="J18" s="2" t="s">
        <v>42</v>
      </c>
      <c r="K18" s="2" t="s">
        <v>16</v>
      </c>
      <c r="L18" s="2" t="str">
        <f t="shared" si="1"/>
        <v>Ctr_16w</v>
      </c>
    </row>
    <row r="19" spans="1:12">
      <c r="A19" s="2" t="s">
        <v>50</v>
      </c>
      <c r="B19" s="2" t="s">
        <v>12</v>
      </c>
      <c r="C19" s="2" t="s">
        <v>51</v>
      </c>
      <c r="D19" s="2" t="s">
        <v>14</v>
      </c>
      <c r="E19" s="2" t="str">
        <f t="shared" si="0"/>
        <v>Ctr_4w</v>
      </c>
      <c r="H19" s="2" t="s">
        <v>52</v>
      </c>
      <c r="I19" s="2" t="s">
        <v>12</v>
      </c>
      <c r="J19" s="2" t="s">
        <v>51</v>
      </c>
      <c r="K19" s="2" t="s">
        <v>16</v>
      </c>
      <c r="L19" s="2" t="str">
        <f t="shared" si="1"/>
        <v>Ctr_16w</v>
      </c>
    </row>
    <row r="20" spans="1:12">
      <c r="A20" s="2" t="s">
        <v>53</v>
      </c>
      <c r="B20" s="2" t="s">
        <v>12</v>
      </c>
      <c r="C20" s="2" t="s">
        <v>51</v>
      </c>
      <c r="D20" s="2" t="s">
        <v>14</v>
      </c>
      <c r="E20" s="2" t="str">
        <f t="shared" si="0"/>
        <v>Ctr_4w</v>
      </c>
      <c r="H20" s="2" t="s">
        <v>54</v>
      </c>
      <c r="I20" s="2" t="s">
        <v>12</v>
      </c>
      <c r="J20" s="2" t="s">
        <v>51</v>
      </c>
      <c r="K20" s="2" t="s">
        <v>16</v>
      </c>
      <c r="L20" s="2" t="str">
        <f t="shared" si="1"/>
        <v>Ctr_16w</v>
      </c>
    </row>
    <row r="21" spans="1:12">
      <c r="A21" s="2" t="s">
        <v>55</v>
      </c>
      <c r="B21" s="2" t="s">
        <v>12</v>
      </c>
      <c r="C21" s="2" t="s">
        <v>51</v>
      </c>
      <c r="D21" s="2" t="s">
        <v>14</v>
      </c>
      <c r="E21" s="2" t="str">
        <f t="shared" si="0"/>
        <v>Ctr_4w</v>
      </c>
      <c r="H21" s="2" t="s">
        <v>56</v>
      </c>
      <c r="I21" s="2" t="s">
        <v>12</v>
      </c>
      <c r="J21" s="2" t="s">
        <v>51</v>
      </c>
      <c r="K21" s="2" t="s">
        <v>16</v>
      </c>
      <c r="L21" s="2" t="str">
        <f t="shared" si="1"/>
        <v>Ctr_16w</v>
      </c>
    </row>
    <row r="22" spans="1:12">
      <c r="A22" s="2" t="s">
        <v>57</v>
      </c>
      <c r="B22" s="2" t="s">
        <v>12</v>
      </c>
      <c r="C22" s="2" t="s">
        <v>51</v>
      </c>
      <c r="D22" s="2" t="s">
        <v>14</v>
      </c>
      <c r="E22" s="2" t="str">
        <f t="shared" si="0"/>
        <v>Ctr_4w</v>
      </c>
      <c r="H22" s="2" t="s">
        <v>58</v>
      </c>
      <c r="I22" s="2" t="s">
        <v>12</v>
      </c>
      <c r="J22" s="2" t="s">
        <v>51</v>
      </c>
      <c r="K22" s="2" t="s">
        <v>16</v>
      </c>
      <c r="L22" s="2" t="str">
        <f t="shared" si="1"/>
        <v>Ctr_16w</v>
      </c>
    </row>
    <row r="23" spans="1:12">
      <c r="A23" s="2" t="s">
        <v>59</v>
      </c>
      <c r="B23" s="2" t="s">
        <v>12</v>
      </c>
      <c r="C23" s="2" t="s">
        <v>60</v>
      </c>
      <c r="D23" s="2" t="s">
        <v>14</v>
      </c>
      <c r="E23" s="2" t="str">
        <f t="shared" si="0"/>
        <v>Ctr_4w</v>
      </c>
      <c r="H23" s="2" t="s">
        <v>61</v>
      </c>
      <c r="I23" s="2" t="s">
        <v>12</v>
      </c>
      <c r="J23" s="2" t="s">
        <v>60</v>
      </c>
      <c r="K23" s="2" t="s">
        <v>16</v>
      </c>
      <c r="L23" s="2" t="str">
        <f t="shared" si="1"/>
        <v>Ctr_16w</v>
      </c>
    </row>
    <row r="24" spans="1:12">
      <c r="A24" s="2" t="s">
        <v>62</v>
      </c>
      <c r="B24" s="2" t="s">
        <v>12</v>
      </c>
      <c r="C24" s="2" t="s">
        <v>60</v>
      </c>
      <c r="D24" s="2" t="s">
        <v>14</v>
      </c>
      <c r="E24" s="2" t="str">
        <f t="shared" si="0"/>
        <v>Ctr_4w</v>
      </c>
      <c r="H24" s="2" t="s">
        <v>63</v>
      </c>
      <c r="I24" s="2" t="s">
        <v>12</v>
      </c>
      <c r="J24" s="2" t="s">
        <v>60</v>
      </c>
      <c r="K24" s="2" t="s">
        <v>16</v>
      </c>
      <c r="L24" s="2" t="str">
        <f t="shared" si="1"/>
        <v>Ctr_16w</v>
      </c>
    </row>
    <row r="25" spans="1:12">
      <c r="A25" s="2" t="s">
        <v>64</v>
      </c>
      <c r="B25" s="2" t="s">
        <v>12</v>
      </c>
      <c r="C25" s="2" t="s">
        <v>60</v>
      </c>
      <c r="D25" s="2" t="s">
        <v>14</v>
      </c>
      <c r="E25" s="2" t="str">
        <f t="shared" si="0"/>
        <v>Ctr_4w</v>
      </c>
      <c r="H25" s="2" t="s">
        <v>65</v>
      </c>
      <c r="I25" s="2" t="s">
        <v>12</v>
      </c>
      <c r="J25" s="2" t="s">
        <v>60</v>
      </c>
      <c r="K25" s="2" t="s">
        <v>16</v>
      </c>
      <c r="L25" s="2" t="str">
        <f t="shared" si="1"/>
        <v>Ctr_16w</v>
      </c>
    </row>
    <row r="26" spans="1:12">
      <c r="A26" s="2" t="s">
        <v>66</v>
      </c>
      <c r="B26" s="2" t="s">
        <v>12</v>
      </c>
      <c r="C26" s="2" t="s">
        <v>60</v>
      </c>
      <c r="D26" s="2" t="s">
        <v>14</v>
      </c>
      <c r="E26" s="2" t="str">
        <f t="shared" si="0"/>
        <v>Ctr_4w</v>
      </c>
      <c r="H26" s="2" t="s">
        <v>67</v>
      </c>
      <c r="I26" s="2" t="s">
        <v>12</v>
      </c>
      <c r="J26" s="2" t="s">
        <v>60</v>
      </c>
      <c r="K26" s="2" t="s">
        <v>16</v>
      </c>
      <c r="L26" s="2" t="str">
        <f t="shared" si="1"/>
        <v>Ctr_16w</v>
      </c>
    </row>
    <row r="27" spans="1:12">
      <c r="A27" s="2" t="s">
        <v>68</v>
      </c>
      <c r="B27" s="2" t="s">
        <v>211</v>
      </c>
      <c r="C27" s="2" t="s">
        <v>13</v>
      </c>
      <c r="D27" s="2" t="s">
        <v>14</v>
      </c>
      <c r="E27" s="2" t="str">
        <f t="shared" ref="E27:E50" si="2">CONCATENATE(B27,"_",D21)</f>
        <v>HFD_4w</v>
      </c>
      <c r="H27" s="2" t="s">
        <v>69</v>
      </c>
      <c r="I27" s="2" t="s">
        <v>211</v>
      </c>
      <c r="J27" s="2" t="s">
        <v>13</v>
      </c>
      <c r="K27" s="2" t="s">
        <v>16</v>
      </c>
      <c r="L27" s="2" t="str">
        <f t="shared" si="1"/>
        <v>HFD_16w</v>
      </c>
    </row>
    <row r="28" spans="1:12">
      <c r="A28" s="2" t="s">
        <v>70</v>
      </c>
      <c r="B28" s="2" t="s">
        <v>211</v>
      </c>
      <c r="C28" s="2" t="s">
        <v>13</v>
      </c>
      <c r="D28" s="2" t="s">
        <v>14</v>
      </c>
      <c r="E28" s="2" t="str">
        <f t="shared" si="2"/>
        <v>HFD_4w</v>
      </c>
      <c r="H28" s="2" t="s">
        <v>71</v>
      </c>
      <c r="I28" s="2" t="s">
        <v>211</v>
      </c>
      <c r="J28" s="2" t="s">
        <v>13</v>
      </c>
      <c r="K28" s="2" t="s">
        <v>16</v>
      </c>
      <c r="L28" s="2" t="str">
        <f t="shared" si="1"/>
        <v>HFD_16w</v>
      </c>
    </row>
    <row r="29" spans="1:12">
      <c r="A29" s="2" t="s">
        <v>72</v>
      </c>
      <c r="B29" s="2" t="s">
        <v>211</v>
      </c>
      <c r="C29" s="2" t="s">
        <v>13</v>
      </c>
      <c r="D29" s="2" t="s">
        <v>14</v>
      </c>
      <c r="E29" s="2" t="str">
        <f t="shared" si="2"/>
        <v>HFD_4w</v>
      </c>
      <c r="H29" s="2" t="s">
        <v>73</v>
      </c>
      <c r="I29" s="2" t="s">
        <v>211</v>
      </c>
      <c r="J29" s="2" t="s">
        <v>13</v>
      </c>
      <c r="K29" s="2" t="s">
        <v>16</v>
      </c>
      <c r="L29" s="2" t="str">
        <f t="shared" si="1"/>
        <v>HFD_16w</v>
      </c>
    </row>
    <row r="30" spans="1:12">
      <c r="A30" s="2" t="s">
        <v>74</v>
      </c>
      <c r="B30" s="2" t="s">
        <v>211</v>
      </c>
      <c r="C30" s="2" t="s">
        <v>13</v>
      </c>
      <c r="D30" s="2" t="s">
        <v>14</v>
      </c>
      <c r="E30" s="2" t="str">
        <f t="shared" si="2"/>
        <v>HFD_4w</v>
      </c>
      <c r="H30" s="2" t="s">
        <v>75</v>
      </c>
      <c r="I30" s="2" t="s">
        <v>211</v>
      </c>
      <c r="J30" s="2" t="s">
        <v>13</v>
      </c>
      <c r="K30" s="2" t="s">
        <v>16</v>
      </c>
      <c r="L30" s="2" t="str">
        <f t="shared" si="1"/>
        <v>HFD_16w</v>
      </c>
    </row>
    <row r="31" spans="1:12">
      <c r="A31" s="2" t="s">
        <v>76</v>
      </c>
      <c r="B31" s="2" t="s">
        <v>211</v>
      </c>
      <c r="C31" s="2" t="s">
        <v>24</v>
      </c>
      <c r="D31" s="2" t="s">
        <v>14</v>
      </c>
      <c r="E31" s="2" t="str">
        <f t="shared" si="2"/>
        <v>HFD_4w</v>
      </c>
      <c r="H31" s="2" t="s">
        <v>77</v>
      </c>
      <c r="I31" s="2" t="s">
        <v>211</v>
      </c>
      <c r="J31" s="2" t="s">
        <v>24</v>
      </c>
      <c r="K31" s="2" t="s">
        <v>16</v>
      </c>
      <c r="L31" s="2" t="str">
        <f t="shared" si="1"/>
        <v>HFD_16w</v>
      </c>
    </row>
    <row r="32" spans="1:12">
      <c r="A32" s="2" t="s">
        <v>78</v>
      </c>
      <c r="B32" s="2" t="s">
        <v>211</v>
      </c>
      <c r="C32" s="2" t="s">
        <v>24</v>
      </c>
      <c r="D32" s="2" t="s">
        <v>14</v>
      </c>
      <c r="E32" s="2" t="str">
        <f t="shared" si="2"/>
        <v>HFD_4w</v>
      </c>
      <c r="H32" s="2" t="s">
        <v>79</v>
      </c>
      <c r="I32" s="2" t="s">
        <v>211</v>
      </c>
      <c r="J32" s="2" t="s">
        <v>24</v>
      </c>
      <c r="K32" s="2" t="s">
        <v>16</v>
      </c>
      <c r="L32" s="2" t="str">
        <f t="shared" si="1"/>
        <v>HFD_16w</v>
      </c>
    </row>
    <row r="33" spans="1:12">
      <c r="A33" s="2" t="s">
        <v>80</v>
      </c>
      <c r="B33" s="2" t="s">
        <v>211</v>
      </c>
      <c r="C33" s="2" t="s">
        <v>24</v>
      </c>
      <c r="D33" s="2" t="s">
        <v>14</v>
      </c>
      <c r="E33" s="2" t="str">
        <f t="shared" si="2"/>
        <v>HFD_4w</v>
      </c>
      <c r="H33" s="2" t="s">
        <v>81</v>
      </c>
      <c r="I33" s="2" t="s">
        <v>211</v>
      </c>
      <c r="J33" s="2" t="s">
        <v>24</v>
      </c>
      <c r="K33" s="2" t="s">
        <v>16</v>
      </c>
      <c r="L33" s="2" t="str">
        <f t="shared" si="1"/>
        <v>HFD_16w</v>
      </c>
    </row>
    <row r="34" spans="1:12">
      <c r="A34" s="2" t="s">
        <v>82</v>
      </c>
      <c r="B34" s="2" t="s">
        <v>211</v>
      </c>
      <c r="C34" s="2" t="s">
        <v>24</v>
      </c>
      <c r="D34" s="2" t="s">
        <v>14</v>
      </c>
      <c r="E34" s="2" t="str">
        <f t="shared" si="2"/>
        <v>HFD_4w</v>
      </c>
      <c r="H34" s="2" t="s">
        <v>83</v>
      </c>
      <c r="I34" s="2" t="s">
        <v>211</v>
      </c>
      <c r="J34" s="2" t="s">
        <v>24</v>
      </c>
      <c r="K34" s="2" t="s">
        <v>16</v>
      </c>
      <c r="L34" s="2" t="str">
        <f t="shared" si="1"/>
        <v>HFD_16w</v>
      </c>
    </row>
    <row r="35" spans="1:12">
      <c r="A35" s="2" t="s">
        <v>84</v>
      </c>
      <c r="B35" s="2" t="s">
        <v>211</v>
      </c>
      <c r="C35" s="2" t="s">
        <v>33</v>
      </c>
      <c r="D35" s="2" t="s">
        <v>14</v>
      </c>
      <c r="E35" s="2" t="str">
        <f t="shared" si="2"/>
        <v>HFD_4w</v>
      </c>
      <c r="H35" s="2" t="s">
        <v>85</v>
      </c>
      <c r="I35" s="2" t="s">
        <v>211</v>
      </c>
      <c r="J35" s="2" t="s">
        <v>33</v>
      </c>
      <c r="K35" s="2" t="s">
        <v>16</v>
      </c>
      <c r="L35" s="2" t="str">
        <f t="shared" si="1"/>
        <v>HFD_16w</v>
      </c>
    </row>
    <row r="36" spans="1:12">
      <c r="A36" s="2" t="s">
        <v>86</v>
      </c>
      <c r="B36" s="2" t="s">
        <v>211</v>
      </c>
      <c r="C36" s="2" t="s">
        <v>33</v>
      </c>
      <c r="D36" s="2" t="s">
        <v>14</v>
      </c>
      <c r="E36" s="2" t="str">
        <f t="shared" si="2"/>
        <v>HFD_4w</v>
      </c>
      <c r="H36" s="2" t="s">
        <v>87</v>
      </c>
      <c r="I36" s="2" t="s">
        <v>211</v>
      </c>
      <c r="J36" s="2" t="s">
        <v>33</v>
      </c>
      <c r="K36" s="2" t="s">
        <v>16</v>
      </c>
      <c r="L36" s="2" t="str">
        <f t="shared" si="1"/>
        <v>HFD_16w</v>
      </c>
    </row>
    <row r="37" spans="1:12">
      <c r="A37" s="2" t="s">
        <v>88</v>
      </c>
      <c r="B37" s="2" t="s">
        <v>211</v>
      </c>
      <c r="C37" s="2" t="s">
        <v>33</v>
      </c>
      <c r="D37" s="2" t="s">
        <v>14</v>
      </c>
      <c r="E37" s="2" t="str">
        <f t="shared" si="2"/>
        <v>HFD_4w</v>
      </c>
      <c r="H37" s="2" t="s">
        <v>89</v>
      </c>
      <c r="I37" s="2" t="s">
        <v>211</v>
      </c>
      <c r="J37" s="2" t="s">
        <v>33</v>
      </c>
      <c r="K37" s="2" t="s">
        <v>16</v>
      </c>
      <c r="L37" s="2" t="str">
        <f t="shared" si="1"/>
        <v>HFD_16w</v>
      </c>
    </row>
    <row r="38" spans="1:12">
      <c r="A38" s="2" t="s">
        <v>90</v>
      </c>
      <c r="B38" s="2" t="s">
        <v>211</v>
      </c>
      <c r="C38" s="2" t="s">
        <v>33</v>
      </c>
      <c r="D38" s="2" t="s">
        <v>14</v>
      </c>
      <c r="E38" s="2" t="str">
        <f t="shared" si="2"/>
        <v>HFD_4w</v>
      </c>
      <c r="H38" s="2" t="s">
        <v>91</v>
      </c>
      <c r="I38" s="2" t="s">
        <v>211</v>
      </c>
      <c r="J38" s="2" t="s">
        <v>33</v>
      </c>
      <c r="K38" s="2" t="s">
        <v>16</v>
      </c>
      <c r="L38" s="2" t="str">
        <f t="shared" si="1"/>
        <v>HFD_16w</v>
      </c>
    </row>
    <row r="39" spans="1:12">
      <c r="A39" s="2" t="s">
        <v>92</v>
      </c>
      <c r="B39" s="2" t="s">
        <v>211</v>
      </c>
      <c r="C39" s="2" t="s">
        <v>42</v>
      </c>
      <c r="D39" s="2" t="s">
        <v>14</v>
      </c>
      <c r="E39" s="2" t="str">
        <f t="shared" si="2"/>
        <v>HFD_4w</v>
      </c>
      <c r="H39" s="2" t="s">
        <v>93</v>
      </c>
      <c r="I39" s="2" t="s">
        <v>211</v>
      </c>
      <c r="J39" s="2" t="s">
        <v>42</v>
      </c>
      <c r="K39" s="2" t="s">
        <v>16</v>
      </c>
      <c r="L39" s="2" t="str">
        <f t="shared" si="1"/>
        <v>HFD_16w</v>
      </c>
    </row>
    <row r="40" spans="1:12">
      <c r="A40" s="2" t="s">
        <v>94</v>
      </c>
      <c r="B40" s="2" t="s">
        <v>211</v>
      </c>
      <c r="C40" s="2" t="s">
        <v>42</v>
      </c>
      <c r="D40" s="2" t="s">
        <v>14</v>
      </c>
      <c r="E40" s="2" t="str">
        <f t="shared" si="2"/>
        <v>HFD_4w</v>
      </c>
      <c r="H40" s="2" t="s">
        <v>95</v>
      </c>
      <c r="I40" s="2" t="s">
        <v>211</v>
      </c>
      <c r="J40" s="2" t="s">
        <v>42</v>
      </c>
      <c r="K40" s="2" t="s">
        <v>16</v>
      </c>
      <c r="L40" s="2" t="str">
        <f t="shared" si="1"/>
        <v>HFD_16w</v>
      </c>
    </row>
    <row r="41" spans="1:12">
      <c r="A41" s="2" t="s">
        <v>96</v>
      </c>
      <c r="B41" s="2" t="s">
        <v>211</v>
      </c>
      <c r="C41" s="2" t="s">
        <v>42</v>
      </c>
      <c r="D41" s="2" t="s">
        <v>14</v>
      </c>
      <c r="E41" s="2" t="str">
        <f t="shared" si="2"/>
        <v>HFD_4w</v>
      </c>
      <c r="H41" s="2" t="s">
        <v>97</v>
      </c>
      <c r="I41" s="2" t="s">
        <v>211</v>
      </c>
      <c r="J41" s="2" t="s">
        <v>42</v>
      </c>
      <c r="K41" s="2" t="s">
        <v>16</v>
      </c>
      <c r="L41" s="2" t="str">
        <f t="shared" si="1"/>
        <v>HFD_16w</v>
      </c>
    </row>
    <row r="42" spans="1:12">
      <c r="A42" s="2" t="s">
        <v>98</v>
      </c>
      <c r="B42" s="2" t="s">
        <v>211</v>
      </c>
      <c r="C42" s="2" t="s">
        <v>42</v>
      </c>
      <c r="D42" s="2" t="s">
        <v>14</v>
      </c>
      <c r="E42" s="2" t="str">
        <f t="shared" si="2"/>
        <v>HFD_4w</v>
      </c>
      <c r="H42" s="2" t="s">
        <v>99</v>
      </c>
      <c r="I42" s="2" t="s">
        <v>211</v>
      </c>
      <c r="J42" s="2" t="s">
        <v>42</v>
      </c>
      <c r="K42" s="2" t="s">
        <v>16</v>
      </c>
      <c r="L42" s="2" t="str">
        <f t="shared" si="1"/>
        <v>HFD_16w</v>
      </c>
    </row>
    <row r="43" spans="1:12">
      <c r="A43" s="2" t="s">
        <v>100</v>
      </c>
      <c r="B43" s="2" t="s">
        <v>211</v>
      </c>
      <c r="C43" s="2" t="s">
        <v>51</v>
      </c>
      <c r="D43" s="2" t="s">
        <v>14</v>
      </c>
      <c r="E43" s="2" t="str">
        <f t="shared" si="2"/>
        <v>HFD_4w</v>
      </c>
      <c r="H43" s="2" t="s">
        <v>101</v>
      </c>
      <c r="I43" s="2" t="s">
        <v>211</v>
      </c>
      <c r="J43" s="2" t="s">
        <v>51</v>
      </c>
      <c r="K43" s="2" t="s">
        <v>16</v>
      </c>
      <c r="L43" s="2" t="str">
        <f t="shared" si="1"/>
        <v>HFD_16w</v>
      </c>
    </row>
    <row r="44" spans="1:12">
      <c r="A44" s="2" t="s">
        <v>102</v>
      </c>
      <c r="B44" s="2" t="s">
        <v>211</v>
      </c>
      <c r="C44" s="2" t="s">
        <v>51</v>
      </c>
      <c r="D44" s="2" t="s">
        <v>14</v>
      </c>
      <c r="E44" s="2" t="str">
        <f t="shared" si="2"/>
        <v>HFD_4w</v>
      </c>
      <c r="H44" s="2" t="s">
        <v>103</v>
      </c>
      <c r="I44" s="2" t="s">
        <v>211</v>
      </c>
      <c r="J44" s="2" t="s">
        <v>51</v>
      </c>
      <c r="K44" s="2" t="s">
        <v>16</v>
      </c>
      <c r="L44" s="2" t="str">
        <f t="shared" si="1"/>
        <v>HFD_16w</v>
      </c>
    </row>
    <row r="45" spans="1:12">
      <c r="A45" s="2" t="s">
        <v>104</v>
      </c>
      <c r="B45" s="2" t="s">
        <v>211</v>
      </c>
      <c r="C45" s="2" t="s">
        <v>51</v>
      </c>
      <c r="D45" s="2" t="s">
        <v>14</v>
      </c>
      <c r="E45" s="2" t="str">
        <f t="shared" si="2"/>
        <v>HFD_4w</v>
      </c>
      <c r="H45" s="2" t="s">
        <v>105</v>
      </c>
      <c r="I45" s="2" t="s">
        <v>211</v>
      </c>
      <c r="J45" s="2" t="s">
        <v>51</v>
      </c>
      <c r="K45" s="2" t="s">
        <v>16</v>
      </c>
      <c r="L45" s="2" t="str">
        <f t="shared" si="1"/>
        <v>HFD_16w</v>
      </c>
    </row>
    <row r="46" spans="1:12">
      <c r="A46" s="2" t="s">
        <v>106</v>
      </c>
      <c r="B46" s="2" t="s">
        <v>211</v>
      </c>
      <c r="C46" s="2" t="s">
        <v>51</v>
      </c>
      <c r="D46" s="2" t="s">
        <v>14</v>
      </c>
      <c r="E46" s="2" t="str">
        <f t="shared" si="2"/>
        <v>HFD_4w</v>
      </c>
      <c r="H46" s="2" t="s">
        <v>107</v>
      </c>
      <c r="I46" s="2" t="s">
        <v>211</v>
      </c>
      <c r="J46" s="2" t="s">
        <v>51</v>
      </c>
      <c r="K46" s="2" t="s">
        <v>16</v>
      </c>
      <c r="L46" s="2" t="str">
        <f t="shared" si="1"/>
        <v>HFD_16w</v>
      </c>
    </row>
    <row r="47" spans="1:12">
      <c r="A47" s="2" t="s">
        <v>108</v>
      </c>
      <c r="B47" s="2" t="s">
        <v>211</v>
      </c>
      <c r="C47" s="2" t="s">
        <v>60</v>
      </c>
      <c r="D47" s="2" t="s">
        <v>14</v>
      </c>
      <c r="E47" s="2" t="str">
        <f t="shared" si="2"/>
        <v>HFD_4w</v>
      </c>
      <c r="H47" s="2" t="s">
        <v>109</v>
      </c>
      <c r="I47" s="2" t="s">
        <v>211</v>
      </c>
      <c r="J47" s="2" t="s">
        <v>60</v>
      </c>
      <c r="K47" s="2" t="s">
        <v>16</v>
      </c>
      <c r="L47" s="2" t="str">
        <f t="shared" si="1"/>
        <v>HFD_16w</v>
      </c>
    </row>
    <row r="48" spans="1:12">
      <c r="A48" s="2" t="s">
        <v>110</v>
      </c>
      <c r="B48" s="2" t="s">
        <v>211</v>
      </c>
      <c r="C48" s="2" t="s">
        <v>60</v>
      </c>
      <c r="D48" s="2" t="s">
        <v>14</v>
      </c>
      <c r="E48" s="2" t="str">
        <f t="shared" si="2"/>
        <v>HFD_4w</v>
      </c>
      <c r="H48" s="2" t="s">
        <v>111</v>
      </c>
      <c r="I48" s="2" t="s">
        <v>211</v>
      </c>
      <c r="J48" s="2" t="s">
        <v>60</v>
      </c>
      <c r="K48" s="2" t="s">
        <v>16</v>
      </c>
      <c r="L48" s="2" t="str">
        <f t="shared" si="1"/>
        <v>HFD_16w</v>
      </c>
    </row>
    <row r="49" spans="1:12">
      <c r="A49" s="2" t="s">
        <v>112</v>
      </c>
      <c r="B49" s="2" t="s">
        <v>211</v>
      </c>
      <c r="C49" s="2" t="s">
        <v>60</v>
      </c>
      <c r="D49" s="2" t="s">
        <v>14</v>
      </c>
      <c r="E49" s="2" t="str">
        <f t="shared" si="2"/>
        <v>HFD_4w</v>
      </c>
      <c r="H49" s="2" t="s">
        <v>113</v>
      </c>
      <c r="I49" s="2" t="s">
        <v>211</v>
      </c>
      <c r="J49" s="2" t="s">
        <v>60</v>
      </c>
      <c r="K49" s="2" t="s">
        <v>16</v>
      </c>
      <c r="L49" s="2" t="str">
        <f t="shared" si="1"/>
        <v>HFD_16w</v>
      </c>
    </row>
    <row r="50" spans="1:12">
      <c r="A50" s="2" t="s">
        <v>114</v>
      </c>
      <c r="B50" s="2" t="s">
        <v>211</v>
      </c>
      <c r="C50" s="2" t="s">
        <v>60</v>
      </c>
      <c r="D50" s="2" t="s">
        <v>14</v>
      </c>
      <c r="E50" s="2" t="str">
        <f t="shared" si="2"/>
        <v>HFD_4w</v>
      </c>
      <c r="H50" s="2" t="s">
        <v>115</v>
      </c>
      <c r="I50" s="2" t="s">
        <v>211</v>
      </c>
      <c r="J50" s="2" t="s">
        <v>60</v>
      </c>
      <c r="K50" s="2" t="s">
        <v>16</v>
      </c>
      <c r="L50" s="2" t="str">
        <f t="shared" si="1"/>
        <v>HFD_16w</v>
      </c>
    </row>
  </sheetData>
  <mergeCells count="2">
    <mergeCell ref="A1:E1"/>
    <mergeCell ref="H1:L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348"/>
  <sheetViews>
    <sheetView zoomScaleNormal="100" workbookViewId="0">
      <pane ySplit="1" topLeftCell="A2" activePane="bottomLeft" state="frozen"/>
      <selection pane="bottomLeft"/>
    </sheetView>
  </sheetViews>
  <sheetFormatPr defaultColWidth="9.28515625" defaultRowHeight="15"/>
  <cols>
    <col min="1" max="50" width="18.42578125" style="2"/>
    <col min="51" max="51" width="12.140625" style="2" bestFit="1" customWidth="1"/>
    <col min="52" max="52" width="12.7109375" style="2" bestFit="1" customWidth="1"/>
    <col min="53" max="54" width="12.140625" style="2" bestFit="1" customWidth="1"/>
    <col min="55" max="55" width="14.7109375" style="2" bestFit="1" customWidth="1"/>
    <col min="56" max="57" width="21.140625" style="2" bestFit="1" customWidth="1"/>
    <col min="58" max="58" width="27.85546875" style="2" bestFit="1" customWidth="1"/>
    <col min="59" max="59" width="92.42578125" style="8" customWidth="1"/>
    <col min="60" max="16384" width="9.28515625" style="2"/>
  </cols>
  <sheetData>
    <row r="1" spans="1:59">
      <c r="A1" s="14" t="s">
        <v>11</v>
      </c>
      <c r="B1" s="14" t="s">
        <v>17</v>
      </c>
      <c r="C1" s="14" t="s">
        <v>19</v>
      </c>
      <c r="D1" s="14" t="s">
        <v>21</v>
      </c>
      <c r="E1" s="14" t="s">
        <v>23</v>
      </c>
      <c r="F1" s="14" t="s">
        <v>26</v>
      </c>
      <c r="G1" s="14" t="s">
        <v>28</v>
      </c>
      <c r="H1" s="14" t="s">
        <v>30</v>
      </c>
      <c r="I1" s="14" t="s">
        <v>32</v>
      </c>
      <c r="J1" s="14" t="s">
        <v>35</v>
      </c>
      <c r="K1" s="14" t="s">
        <v>37</v>
      </c>
      <c r="L1" s="14" t="s">
        <v>39</v>
      </c>
      <c r="M1" s="14" t="s">
        <v>41</v>
      </c>
      <c r="N1" s="14" t="s">
        <v>44</v>
      </c>
      <c r="O1" s="14" t="s">
        <v>46</v>
      </c>
      <c r="P1" s="14" t="s">
        <v>48</v>
      </c>
      <c r="Q1" s="14" t="s">
        <v>50</v>
      </c>
      <c r="R1" s="14" t="s">
        <v>53</v>
      </c>
      <c r="S1" s="14" t="s">
        <v>55</v>
      </c>
      <c r="T1" s="14" t="s">
        <v>57</v>
      </c>
      <c r="U1" s="14" t="s">
        <v>59</v>
      </c>
      <c r="V1" s="14" t="s">
        <v>62</v>
      </c>
      <c r="W1" s="14" t="s">
        <v>64</v>
      </c>
      <c r="X1" s="14" t="s">
        <v>66</v>
      </c>
      <c r="Y1" s="14" t="s">
        <v>68</v>
      </c>
      <c r="Z1" s="14" t="s">
        <v>70</v>
      </c>
      <c r="AA1" s="14" t="s">
        <v>72</v>
      </c>
      <c r="AB1" s="14" t="s">
        <v>74</v>
      </c>
      <c r="AC1" s="14" t="s">
        <v>76</v>
      </c>
      <c r="AD1" s="14" t="s">
        <v>78</v>
      </c>
      <c r="AE1" s="14" t="s">
        <v>80</v>
      </c>
      <c r="AF1" s="14" t="s">
        <v>82</v>
      </c>
      <c r="AG1" s="14" t="s">
        <v>84</v>
      </c>
      <c r="AH1" s="14" t="s">
        <v>86</v>
      </c>
      <c r="AI1" s="14" t="s">
        <v>88</v>
      </c>
      <c r="AJ1" s="14" t="s">
        <v>90</v>
      </c>
      <c r="AK1" s="14" t="s">
        <v>92</v>
      </c>
      <c r="AL1" s="14" t="s">
        <v>94</v>
      </c>
      <c r="AM1" s="14" t="s">
        <v>96</v>
      </c>
      <c r="AN1" s="14" t="s">
        <v>98</v>
      </c>
      <c r="AO1" s="14" t="s">
        <v>100</v>
      </c>
      <c r="AP1" s="14" t="s">
        <v>102</v>
      </c>
      <c r="AQ1" s="14" t="s">
        <v>104</v>
      </c>
      <c r="AR1" s="14" t="s">
        <v>106</v>
      </c>
      <c r="AS1" s="14" t="s">
        <v>108</v>
      </c>
      <c r="AT1" s="14" t="s">
        <v>110</v>
      </c>
      <c r="AU1" s="14" t="s">
        <v>112</v>
      </c>
      <c r="AV1" s="14" t="s">
        <v>114</v>
      </c>
      <c r="AW1" s="13" t="s">
        <v>116</v>
      </c>
      <c r="AX1" s="13" t="s">
        <v>117</v>
      </c>
      <c r="AY1" s="13" t="s">
        <v>118</v>
      </c>
      <c r="AZ1" s="13" t="s">
        <v>212</v>
      </c>
      <c r="BA1" s="13" t="s">
        <v>213</v>
      </c>
      <c r="BB1" s="13" t="s">
        <v>214</v>
      </c>
      <c r="BC1" s="13" t="s">
        <v>119</v>
      </c>
      <c r="BD1" s="13" t="s">
        <v>120</v>
      </c>
      <c r="BE1" s="13" t="s">
        <v>121</v>
      </c>
      <c r="BF1" s="13" t="s">
        <v>122</v>
      </c>
      <c r="BG1" s="14" t="s">
        <v>123</v>
      </c>
    </row>
    <row r="2" spans="1:59" s="1" customFormat="1">
      <c r="A2" s="14">
        <v>-2.9277416007901702</v>
      </c>
      <c r="B2" s="14">
        <v>-3.18647676480421</v>
      </c>
      <c r="C2" s="14">
        <v>-2.86430770121191</v>
      </c>
      <c r="D2" s="14">
        <v>-2.6418325138691299</v>
      </c>
      <c r="E2" s="14">
        <v>-3.3384968056028699</v>
      </c>
      <c r="F2" s="14">
        <v>-2.8475624006508</v>
      </c>
      <c r="G2" s="14">
        <v>-4.47462413441861</v>
      </c>
      <c r="H2" s="14">
        <v>-4.47462413441861</v>
      </c>
      <c r="I2" s="14">
        <v>-4.47462413441861</v>
      </c>
      <c r="J2" s="14">
        <v>-2.6670960557077601</v>
      </c>
      <c r="K2" s="14">
        <v>-4.47462413441861</v>
      </c>
      <c r="L2" s="14">
        <v>-3.2541695187864099</v>
      </c>
      <c r="M2" s="14">
        <v>-4.47462413441861</v>
      </c>
      <c r="N2" s="14">
        <v>-4.47462413441861</v>
      </c>
      <c r="O2" s="14">
        <v>-4.47462413441861</v>
      </c>
      <c r="P2" s="14">
        <v>-3.0005316795280201</v>
      </c>
      <c r="Q2" s="14">
        <v>-2.95376649979822</v>
      </c>
      <c r="R2" s="14">
        <v>-4.47462413441861</v>
      </c>
      <c r="S2" s="14">
        <v>-2.7913737458833401</v>
      </c>
      <c r="T2" s="14">
        <v>-2.9826496928739998</v>
      </c>
      <c r="U2" s="14">
        <v>-2.6480334357341602</v>
      </c>
      <c r="V2" s="14">
        <v>-3.0181494266448299</v>
      </c>
      <c r="W2" s="14">
        <v>-2.9280242386358499</v>
      </c>
      <c r="X2" s="14">
        <v>-1.9917602254115401</v>
      </c>
      <c r="Y2" s="14">
        <v>-3.1516923770065901</v>
      </c>
      <c r="Z2" s="14">
        <v>-2.03723160677889</v>
      </c>
      <c r="AA2" s="14">
        <v>-3.2315792216904402</v>
      </c>
      <c r="AB2" s="14">
        <v>-2.9442495343880499</v>
      </c>
      <c r="AC2" s="14">
        <v>-4.47462413441861</v>
      </c>
      <c r="AD2" s="14">
        <v>-4.47462413441861</v>
      </c>
      <c r="AE2" s="14">
        <v>-4.47462413441861</v>
      </c>
      <c r="AF2" s="14">
        <v>-4.47462413441861</v>
      </c>
      <c r="AG2" s="14">
        <v>-4.47462413441861</v>
      </c>
      <c r="AH2" s="14">
        <v>-2.7618454734629299</v>
      </c>
      <c r="AI2" s="14">
        <v>-3.1972749589255698</v>
      </c>
      <c r="AJ2" s="14">
        <v>-4.47462413441861</v>
      </c>
      <c r="AK2" s="14">
        <v>-4.47462413441861</v>
      </c>
      <c r="AL2" s="14">
        <v>-4.47462413441861</v>
      </c>
      <c r="AM2" s="14">
        <v>-2.78877235432034</v>
      </c>
      <c r="AN2" s="14">
        <v>-4.47462413441861</v>
      </c>
      <c r="AO2" s="14">
        <v>-4.47462413441861</v>
      </c>
      <c r="AP2" s="14">
        <v>-1.93825437985917</v>
      </c>
      <c r="AQ2" s="14">
        <v>-3.0432603702596301</v>
      </c>
      <c r="AR2" s="14">
        <v>-2.9723118059570899</v>
      </c>
      <c r="AS2" s="14">
        <v>-3.1906902800285999</v>
      </c>
      <c r="AT2" s="14">
        <v>-2.6397069894906999</v>
      </c>
      <c r="AU2" s="14">
        <v>-3.22354310859405</v>
      </c>
      <c r="AV2" s="14">
        <v>-2.7648866541136998</v>
      </c>
      <c r="AW2" s="14">
        <v>-3.4681355383404999</v>
      </c>
      <c r="AX2" s="14">
        <v>1.33503028000079</v>
      </c>
      <c r="AY2" s="14">
        <v>21.465537288224802</v>
      </c>
      <c r="AZ2" s="14">
        <v>-3.4681355383404999</v>
      </c>
      <c r="BA2" s="14">
        <v>1.33503028000079</v>
      </c>
      <c r="BB2" s="14">
        <v>21.465537288224802</v>
      </c>
      <c r="BC2" s="14">
        <v>4</v>
      </c>
      <c r="BD2" s="14">
        <v>0.95348851332393203</v>
      </c>
      <c r="BE2" s="14">
        <v>1</v>
      </c>
      <c r="BF2" s="14">
        <v>0.85309197132733405</v>
      </c>
      <c r="BG2" s="14" t="s">
        <v>125</v>
      </c>
    </row>
    <row r="3" spans="1:59" s="1" customFormat="1">
      <c r="A3" s="14">
        <v>-2.1945741325680599</v>
      </c>
      <c r="B3" s="14">
        <v>-2.7376526220291302</v>
      </c>
      <c r="C3" s="14">
        <v>-2.81961680939619</v>
      </c>
      <c r="D3" s="14">
        <v>-2.6713400815466999</v>
      </c>
      <c r="E3" s="14">
        <v>-2.7744395194048401</v>
      </c>
      <c r="F3" s="14">
        <v>-3.3942832406911601</v>
      </c>
      <c r="G3" s="14">
        <v>-2.4908018115865702</v>
      </c>
      <c r="H3" s="14">
        <v>-2.7515043910841901</v>
      </c>
      <c r="I3" s="14">
        <v>-4.47462413441861</v>
      </c>
      <c r="J3" s="14">
        <v>-2.7372456376479599</v>
      </c>
      <c r="K3" s="14">
        <v>-2.7302592807870298</v>
      </c>
      <c r="L3" s="14">
        <v>-2.4500078477938398</v>
      </c>
      <c r="M3" s="14">
        <v>-2.8635053443863399</v>
      </c>
      <c r="N3" s="14">
        <v>-2.7898918323697899</v>
      </c>
      <c r="O3" s="14">
        <v>-2.7858519019743602</v>
      </c>
      <c r="P3" s="14">
        <v>-2.39095357281861</v>
      </c>
      <c r="Q3" s="14">
        <v>-2.3131441329712699</v>
      </c>
      <c r="R3" s="14">
        <v>-2.63616260601512</v>
      </c>
      <c r="S3" s="14">
        <v>-3.0155637566501401</v>
      </c>
      <c r="T3" s="14">
        <v>-2.2574690545206599</v>
      </c>
      <c r="U3" s="14">
        <v>-1.96116498501107</v>
      </c>
      <c r="V3" s="14">
        <v>-2.0776155251265198</v>
      </c>
      <c r="W3" s="14">
        <v>-1.6378902677462499</v>
      </c>
      <c r="X3" s="14">
        <v>-2.5978453652285198</v>
      </c>
      <c r="Y3" s="14">
        <v>-2.9175943404223301</v>
      </c>
      <c r="Z3" s="14">
        <v>-2.9966579781554099</v>
      </c>
      <c r="AA3" s="14">
        <v>-2.5608030907742201</v>
      </c>
      <c r="AB3" s="14">
        <v>-2.6154082384549802</v>
      </c>
      <c r="AC3" s="14">
        <v>-2.5660748226769701</v>
      </c>
      <c r="AD3" s="14">
        <v>-2.89726063362047</v>
      </c>
      <c r="AE3" s="14">
        <v>-2.9895264387839</v>
      </c>
      <c r="AF3" s="14">
        <v>-3.13786734249986</v>
      </c>
      <c r="AG3" s="14">
        <v>-2.8913641168709501</v>
      </c>
      <c r="AH3" s="14">
        <v>-4.47462413441861</v>
      </c>
      <c r="AI3" s="14">
        <v>-2.5676033635843201</v>
      </c>
      <c r="AJ3" s="14">
        <v>-2.9464759055144398</v>
      </c>
      <c r="AK3" s="14">
        <v>-2.6106294893941699</v>
      </c>
      <c r="AL3" s="14">
        <v>-2.9151408771195002</v>
      </c>
      <c r="AM3" s="14">
        <v>-2.6859595938514902</v>
      </c>
      <c r="AN3" s="14">
        <v>-2.7051404646485202</v>
      </c>
      <c r="AO3" s="14">
        <v>-2.9525936638736998</v>
      </c>
      <c r="AP3" s="14">
        <v>-2.3991318625773799</v>
      </c>
      <c r="AQ3" s="14">
        <v>-2.5108363070730602</v>
      </c>
      <c r="AR3" s="14">
        <v>-2.3326837568118499</v>
      </c>
      <c r="AS3" s="14">
        <v>-2.2570036148267998</v>
      </c>
      <c r="AT3" s="14">
        <v>-2.4474319513427001</v>
      </c>
      <c r="AU3" s="14">
        <v>-2.47173145687553</v>
      </c>
      <c r="AV3" s="14">
        <v>-2.2934512493547099</v>
      </c>
      <c r="AW3" s="14">
        <v>-2.7020083864020599</v>
      </c>
      <c r="AX3" s="14">
        <v>0.76381782625392103</v>
      </c>
      <c r="AY3" s="14">
        <v>20.144472242608199</v>
      </c>
      <c r="AZ3" s="14">
        <v>-2.7020083864020599</v>
      </c>
      <c r="BA3" s="14">
        <v>0.76381782625392103</v>
      </c>
      <c r="BB3" s="14">
        <v>20.144472242608199</v>
      </c>
      <c r="BC3" s="14">
        <v>4</v>
      </c>
      <c r="BD3" s="14">
        <v>0.95265633065386801</v>
      </c>
      <c r="BE3" s="14">
        <v>1</v>
      </c>
      <c r="BF3" s="14">
        <v>0.81779276406051604</v>
      </c>
      <c r="BG3" s="14" t="s">
        <v>126</v>
      </c>
    </row>
    <row r="4" spans="1:59" s="1" customFormat="1">
      <c r="A4" s="14">
        <v>-4.47462413441861</v>
      </c>
      <c r="B4" s="14">
        <v>-2.6756776373597702</v>
      </c>
      <c r="C4" s="14">
        <v>-3.0351049086950601</v>
      </c>
      <c r="D4" s="14">
        <v>-2.8594469543940799</v>
      </c>
      <c r="E4" s="14">
        <v>-3.24798238606677</v>
      </c>
      <c r="F4" s="14">
        <v>-2.7944122943554</v>
      </c>
      <c r="G4" s="14">
        <v>-2.4636396370394</v>
      </c>
      <c r="H4" s="14">
        <v>-2.55990682424643</v>
      </c>
      <c r="I4" s="14">
        <v>-2.7381034780793301</v>
      </c>
      <c r="J4" s="14">
        <v>-2.45585499934203</v>
      </c>
      <c r="K4" s="14">
        <v>-2.15151642166702</v>
      </c>
      <c r="L4" s="14">
        <v>-1.8220651577764799</v>
      </c>
      <c r="M4" s="14">
        <v>-3.0537659664381702</v>
      </c>
      <c r="N4" s="14">
        <v>-2.1633666540347698</v>
      </c>
      <c r="O4" s="14">
        <v>-2.64998116174967</v>
      </c>
      <c r="P4" s="14">
        <v>-2.4854581902442399</v>
      </c>
      <c r="Q4" s="14">
        <v>-2.5437911956816599</v>
      </c>
      <c r="R4" s="14">
        <v>-2.8864243352974999</v>
      </c>
      <c r="S4" s="14">
        <v>-2.67184722452145</v>
      </c>
      <c r="T4" s="14">
        <v>-2.4011117147660599</v>
      </c>
      <c r="U4" s="14">
        <v>-3.1015982115009799</v>
      </c>
      <c r="V4" s="14">
        <v>-3.06740841771171</v>
      </c>
      <c r="W4" s="14">
        <v>-3.3462878636395499</v>
      </c>
      <c r="X4" s="14">
        <v>-2.9495142447729701</v>
      </c>
      <c r="Y4" s="14">
        <v>-3.0319462573182201</v>
      </c>
      <c r="Z4" s="14">
        <v>-3.17911491293949</v>
      </c>
      <c r="AA4" s="14">
        <v>-2.66843699414349</v>
      </c>
      <c r="AB4" s="14">
        <v>-2.4940446993054302</v>
      </c>
      <c r="AC4" s="14">
        <v>-2.4553211542392002</v>
      </c>
      <c r="AD4" s="14">
        <v>-2.2711211089252599</v>
      </c>
      <c r="AE4" s="14">
        <v>-2.4203439393760502</v>
      </c>
      <c r="AF4" s="14">
        <v>-2.3488988650084499</v>
      </c>
      <c r="AG4" s="14">
        <v>-2.4129915217031201</v>
      </c>
      <c r="AH4" s="14">
        <v>-2.0630547483571999</v>
      </c>
      <c r="AI4" s="14">
        <v>-1.8795058614429101</v>
      </c>
      <c r="AJ4" s="14">
        <v>-2.0944060402467399</v>
      </c>
      <c r="AK4" s="14">
        <v>-2.2287868836212499</v>
      </c>
      <c r="AL4" s="14">
        <v>-2.8350238214088699</v>
      </c>
      <c r="AM4" s="14">
        <v>-2.5783879966961498</v>
      </c>
      <c r="AN4" s="14">
        <v>-2.27728316038402</v>
      </c>
      <c r="AO4" s="14">
        <v>-2.3471736789412199</v>
      </c>
      <c r="AP4" s="14">
        <v>-2.74427602901762</v>
      </c>
      <c r="AQ4" s="14">
        <v>-2.82141162064327</v>
      </c>
      <c r="AR4" s="14">
        <v>-2.3620184817234602</v>
      </c>
      <c r="AS4" s="14">
        <v>-3.3876516080589898</v>
      </c>
      <c r="AT4" s="14">
        <v>-3.0865963778878398</v>
      </c>
      <c r="AU4" s="14">
        <v>-2.8743942014092299</v>
      </c>
      <c r="AV4" s="14">
        <v>-2.8371065872184</v>
      </c>
      <c r="AW4" s="14">
        <v>-2.77495375057496</v>
      </c>
      <c r="AX4" s="14">
        <v>0.81857414040182097</v>
      </c>
      <c r="AY4" s="14">
        <v>10.351465779139801</v>
      </c>
      <c r="AZ4" s="14">
        <v>-2.5708040229173301</v>
      </c>
      <c r="BA4" s="14">
        <v>0.81857414040182097</v>
      </c>
      <c r="BB4" s="14">
        <v>10.351465779139801</v>
      </c>
      <c r="BC4" s="14">
        <v>4</v>
      </c>
      <c r="BD4" s="14">
        <v>0.94510722922732304</v>
      </c>
      <c r="BE4" s="14">
        <v>2</v>
      </c>
      <c r="BF4" s="14">
        <v>0.55178084901677804</v>
      </c>
      <c r="BG4" s="14" t="s">
        <v>127</v>
      </c>
    </row>
    <row r="5" spans="1:59" s="1" customFormat="1">
      <c r="A5" s="14">
        <v>-2.4815544766070499</v>
      </c>
      <c r="B5" s="14">
        <v>-2.09672320241698</v>
      </c>
      <c r="C5" s="14">
        <v>-2.1032095482709598</v>
      </c>
      <c r="D5" s="14">
        <v>-2.4140196761229298</v>
      </c>
      <c r="E5" s="14">
        <v>-2.2267661524627398</v>
      </c>
      <c r="F5" s="14">
        <v>-2.3406286838752099</v>
      </c>
      <c r="G5" s="14">
        <v>-2.1647320577826599</v>
      </c>
      <c r="H5" s="14">
        <v>-2.4640551533091601</v>
      </c>
      <c r="I5" s="14">
        <v>-2.8656579090596801</v>
      </c>
      <c r="J5" s="14">
        <v>-2.06041773911307</v>
      </c>
      <c r="K5" s="14">
        <v>-2.8600995712950201</v>
      </c>
      <c r="L5" s="14">
        <v>-2.3669513822428598</v>
      </c>
      <c r="M5" s="14">
        <v>-2.9482989834126201</v>
      </c>
      <c r="N5" s="14">
        <v>-2.4060704505235599</v>
      </c>
      <c r="O5" s="14">
        <v>-2.8132882125753498</v>
      </c>
      <c r="P5" s="14">
        <v>-2.2608744787519699</v>
      </c>
      <c r="Q5" s="14">
        <v>-2.8172138184704898</v>
      </c>
      <c r="R5" s="14">
        <v>-2.4653738312501301</v>
      </c>
      <c r="S5" s="14">
        <v>-2.7553817729860799</v>
      </c>
      <c r="T5" s="14">
        <v>-2.6010489818410898</v>
      </c>
      <c r="U5" s="14">
        <v>-2.0926550007193101</v>
      </c>
      <c r="V5" s="14">
        <v>-2.02252091854435</v>
      </c>
      <c r="W5" s="14">
        <v>-2.2050738282745299</v>
      </c>
      <c r="X5" s="14">
        <v>-2.31689571637102</v>
      </c>
      <c r="Y5" s="14">
        <v>-2.6543434682881202</v>
      </c>
      <c r="Z5" s="14">
        <v>-1.63285645676375</v>
      </c>
      <c r="AA5" s="14">
        <v>-2.8411485680999902</v>
      </c>
      <c r="AB5" s="14">
        <v>-2.5469687489077</v>
      </c>
      <c r="AC5" s="14">
        <v>-2.6342324366412599</v>
      </c>
      <c r="AD5" s="14">
        <v>-1.98485619663027</v>
      </c>
      <c r="AE5" s="14">
        <v>-2.2688708764465</v>
      </c>
      <c r="AF5" s="14">
        <v>-2.6207405483156601</v>
      </c>
      <c r="AG5" s="14">
        <v>-2.4896690781622102</v>
      </c>
      <c r="AH5" s="14">
        <v>-2.4180580574048398</v>
      </c>
      <c r="AI5" s="14">
        <v>-2.7357170260780102</v>
      </c>
      <c r="AJ5" s="14">
        <v>-2.5000677821017501</v>
      </c>
      <c r="AK5" s="14">
        <v>-3.06427787611839</v>
      </c>
      <c r="AL5" s="14">
        <v>-3.0134583963914898</v>
      </c>
      <c r="AM5" s="14">
        <v>-2.39233956460032</v>
      </c>
      <c r="AN5" s="14">
        <v>-3.0533175437286402</v>
      </c>
      <c r="AO5" s="14">
        <v>-2.7989771455434398</v>
      </c>
      <c r="AP5" s="14">
        <v>-2.43612874559</v>
      </c>
      <c r="AQ5" s="14">
        <v>-2.5881334092461299</v>
      </c>
      <c r="AR5" s="14">
        <v>-2.598047894454</v>
      </c>
      <c r="AS5" s="14">
        <v>-2.2607088046610699</v>
      </c>
      <c r="AT5" s="14">
        <v>-1.9420989671934401</v>
      </c>
      <c r="AU5" s="14">
        <v>-2.5860559903515501</v>
      </c>
      <c r="AV5" s="14">
        <v>-2.24261680074147</v>
      </c>
      <c r="AW5" s="14">
        <v>-2.46777504018206</v>
      </c>
      <c r="AX5" s="14">
        <v>0.47314409473855301</v>
      </c>
      <c r="AY5" s="14">
        <v>0.84113767651945404</v>
      </c>
      <c r="AZ5" s="14">
        <v>-2.46777504018206</v>
      </c>
      <c r="BA5" s="14">
        <v>0.47314409473855301</v>
      </c>
      <c r="BB5" s="14">
        <v>0.84113767651945404</v>
      </c>
      <c r="BC5" s="14">
        <v>4</v>
      </c>
      <c r="BD5" s="14">
        <v>0.94314310626129705</v>
      </c>
      <c r="BE5" s="14">
        <v>1</v>
      </c>
      <c r="BF5" s="14">
        <v>0.777571160263544</v>
      </c>
      <c r="BG5" s="14" t="s">
        <v>128</v>
      </c>
    </row>
    <row r="6" spans="1:59" s="1" customFormat="1">
      <c r="A6" s="14">
        <v>-2.99805653080554</v>
      </c>
      <c r="B6" s="14">
        <v>-2.6423371652144998</v>
      </c>
      <c r="C6" s="14">
        <v>-2.5931435772826101</v>
      </c>
      <c r="D6" s="14">
        <v>-2.0901642539176399</v>
      </c>
      <c r="E6" s="14">
        <v>-3.02827712923651</v>
      </c>
      <c r="F6" s="14">
        <v>-2.4979407751908398</v>
      </c>
      <c r="G6" s="14">
        <v>-2.4908018115865702</v>
      </c>
      <c r="H6" s="14">
        <v>-2.47371867103764</v>
      </c>
      <c r="I6" s="14">
        <v>-2.5808607875310798</v>
      </c>
      <c r="J6" s="14">
        <v>-2.29193988526153</v>
      </c>
      <c r="K6" s="14">
        <v>-2.0421727443573898</v>
      </c>
      <c r="L6" s="14">
        <v>-1.8771569106742401</v>
      </c>
      <c r="M6" s="14">
        <v>-4.47462413441861</v>
      </c>
      <c r="N6" s="14">
        <v>-2.4332668894923799</v>
      </c>
      <c r="O6" s="14">
        <v>-2.2042283026486702</v>
      </c>
      <c r="P6" s="14">
        <v>-2.5249017739448401</v>
      </c>
      <c r="Q6" s="14">
        <v>-2.7495407896949202</v>
      </c>
      <c r="R6" s="14">
        <v>-2.6457792909389699</v>
      </c>
      <c r="S6" s="14">
        <v>-2.0846677056102201</v>
      </c>
      <c r="T6" s="14">
        <v>-2.8377913304862101</v>
      </c>
      <c r="U6" s="14">
        <v>-2.43105328362926</v>
      </c>
      <c r="V6" s="14">
        <v>-2.3220201247040801</v>
      </c>
      <c r="W6" s="14">
        <v>-2.0096290015720299</v>
      </c>
      <c r="X6" s="14">
        <v>-2.2703890183073301</v>
      </c>
      <c r="Y6" s="14">
        <v>-3.0065401425158198</v>
      </c>
      <c r="Z6" s="14">
        <v>-2.5246848730182201</v>
      </c>
      <c r="AA6" s="14">
        <v>-2.2664443727878401</v>
      </c>
      <c r="AB6" s="14">
        <v>-2.4250821163080101</v>
      </c>
      <c r="AC6" s="14">
        <v>-2.91472458875104</v>
      </c>
      <c r="AD6" s="14">
        <v>-2.4929121046918201</v>
      </c>
      <c r="AE6" s="14">
        <v>-2.08139878836363</v>
      </c>
      <c r="AF6" s="14">
        <v>-1.4724668758846999</v>
      </c>
      <c r="AG6" s="14">
        <v>-2.3957652293717899</v>
      </c>
      <c r="AH6" s="14">
        <v>-2.1579100748095601</v>
      </c>
      <c r="AI6" s="14">
        <v>-2.4079081619812102</v>
      </c>
      <c r="AJ6" s="14">
        <v>-2.3180142201498901</v>
      </c>
      <c r="AK6" s="14">
        <v>-2.19932702363326</v>
      </c>
      <c r="AL6" s="14">
        <v>-2.6113094802232402</v>
      </c>
      <c r="AM6" s="14">
        <v>-2.7343306281386299</v>
      </c>
      <c r="AN6" s="14">
        <v>-2.1864091216558399</v>
      </c>
      <c r="AO6" s="14">
        <v>-2.4667125485383301</v>
      </c>
      <c r="AP6" s="14">
        <v>-2.0680587515531199</v>
      </c>
      <c r="AQ6" s="14">
        <v>-2.5108363070730602</v>
      </c>
      <c r="AR6" s="14">
        <v>-2.2999127396376</v>
      </c>
      <c r="AS6" s="14">
        <v>-2.2319163556989499</v>
      </c>
      <c r="AT6" s="14">
        <v>-2.1279269969854901</v>
      </c>
      <c r="AU6" s="14">
        <v>-2.3998450072726198</v>
      </c>
      <c r="AV6" s="14">
        <v>-2.45487975609857</v>
      </c>
      <c r="AW6" s="14">
        <v>-2.4447870448476201</v>
      </c>
      <c r="AX6" s="14" t="s">
        <v>124</v>
      </c>
      <c r="AY6" s="14" t="s">
        <v>124</v>
      </c>
      <c r="AZ6" s="14">
        <v>-2.4447870448476201</v>
      </c>
      <c r="BA6" s="14" t="s">
        <v>124</v>
      </c>
      <c r="BB6" s="14" t="s">
        <v>124</v>
      </c>
      <c r="BC6" s="14">
        <v>1</v>
      </c>
      <c r="BD6" s="14">
        <v>0.93164064981990702</v>
      </c>
      <c r="BE6" s="14">
        <v>1</v>
      </c>
      <c r="BF6" s="14">
        <v>0.74153751672975798</v>
      </c>
      <c r="BG6" s="14" t="s">
        <v>129</v>
      </c>
    </row>
    <row r="7" spans="1:59" s="1" customFormat="1">
      <c r="A7" s="14">
        <v>-4.47462413441861</v>
      </c>
      <c r="B7" s="14">
        <v>-4.47462413441861</v>
      </c>
      <c r="C7" s="14">
        <v>-4.47462413441861</v>
      </c>
      <c r="D7" s="14">
        <v>-3.5878837356803701</v>
      </c>
      <c r="E7" s="14">
        <v>-3.7145420526153199</v>
      </c>
      <c r="F7" s="14">
        <v>-3.5073540551498499</v>
      </c>
      <c r="G7" s="14">
        <v>-3.7632076397481402</v>
      </c>
      <c r="H7" s="14">
        <v>-4.47462413441861</v>
      </c>
      <c r="I7" s="14">
        <v>-4.47462413441861</v>
      </c>
      <c r="J7" s="14">
        <v>-3.7906553550794402</v>
      </c>
      <c r="K7" s="14">
        <v>-4.47462413441861</v>
      </c>
      <c r="L7" s="14">
        <v>-4.47462413441861</v>
      </c>
      <c r="M7" s="14">
        <v>-4.47462413441861</v>
      </c>
      <c r="N7" s="14">
        <v>-4.47462413441861</v>
      </c>
      <c r="O7" s="14">
        <v>-3.63077170554305</v>
      </c>
      <c r="P7" s="14">
        <v>-3.4983617597194301</v>
      </c>
      <c r="Q7" s="14">
        <v>-4.47462413441861</v>
      </c>
      <c r="R7" s="14">
        <v>-4.47462413441861</v>
      </c>
      <c r="S7" s="14">
        <v>-4.47462413441861</v>
      </c>
      <c r="T7" s="14">
        <v>-3.39816549660015</v>
      </c>
      <c r="U7" s="14">
        <v>-4.47462413441861</v>
      </c>
      <c r="V7" s="14">
        <v>-3.6212347890838701</v>
      </c>
      <c r="W7" s="14">
        <v>-3.6161455717550601</v>
      </c>
      <c r="X7" s="14">
        <v>-3.82308632122019</v>
      </c>
      <c r="Y7" s="14">
        <v>-3.6958494152991301</v>
      </c>
      <c r="Z7" s="14">
        <v>-4.47462413441861</v>
      </c>
      <c r="AA7" s="14">
        <v>-4.47462413441861</v>
      </c>
      <c r="AB7" s="14">
        <v>-4.47462413441861</v>
      </c>
      <c r="AC7" s="14">
        <v>-3.5682954693100499</v>
      </c>
      <c r="AD7" s="14">
        <v>-4.0068304445447804</v>
      </c>
      <c r="AE7" s="14">
        <v>-4.47462413441861</v>
      </c>
      <c r="AF7" s="14">
        <v>-4.47462413441861</v>
      </c>
      <c r="AG7" s="14">
        <v>-4.47462413441861</v>
      </c>
      <c r="AH7" s="14">
        <v>-4.47462413441861</v>
      </c>
      <c r="AI7" s="14">
        <v>-3.07810730759447</v>
      </c>
      <c r="AJ7" s="14">
        <v>-3.7029604774799099</v>
      </c>
      <c r="AK7" s="14">
        <v>-4.47462413441861</v>
      </c>
      <c r="AL7" s="14">
        <v>-3.63719742374523</v>
      </c>
      <c r="AM7" s="14">
        <v>-3.4444932398872399</v>
      </c>
      <c r="AN7" s="14">
        <v>-3.6524279802892199</v>
      </c>
      <c r="AO7" s="14">
        <v>-4.47462413441861</v>
      </c>
      <c r="AP7" s="14">
        <v>-3.7616230135586401</v>
      </c>
      <c r="AQ7" s="14">
        <v>-4.47462413441861</v>
      </c>
      <c r="AR7" s="14">
        <v>-4.47462413441861</v>
      </c>
      <c r="AS7" s="14">
        <v>-3.2591535909795799</v>
      </c>
      <c r="AT7" s="14">
        <v>-2.9164701732985101</v>
      </c>
      <c r="AU7" s="14">
        <v>-3.9196764914205602</v>
      </c>
      <c r="AV7" s="14">
        <v>-3.2946629440047501</v>
      </c>
      <c r="AW7" s="14">
        <v>-4.0266694933261196</v>
      </c>
      <c r="AX7" s="14" t="s">
        <v>124</v>
      </c>
      <c r="AY7" s="14" t="s">
        <v>124</v>
      </c>
      <c r="AZ7" s="14">
        <v>-4.0266694933261196</v>
      </c>
      <c r="BA7" s="14" t="s">
        <v>124</v>
      </c>
      <c r="BB7" s="14" t="s">
        <v>124</v>
      </c>
      <c r="BC7" s="14">
        <v>1</v>
      </c>
      <c r="BD7" s="14">
        <v>0.92378074952198197</v>
      </c>
      <c r="BE7" s="14">
        <v>1</v>
      </c>
      <c r="BF7" s="14">
        <v>0.82300952157577001</v>
      </c>
      <c r="BG7" s="14" t="s">
        <v>130</v>
      </c>
    </row>
    <row r="8" spans="1:59" s="1" customFormat="1">
      <c r="A8" s="14">
        <v>-3.5252991725159601</v>
      </c>
      <c r="B8" s="14">
        <v>-4.47462413441861</v>
      </c>
      <c r="C8" s="14">
        <v>-3.2580564699485599</v>
      </c>
      <c r="D8" s="14">
        <v>-2.6418325138691299</v>
      </c>
      <c r="E8" s="14">
        <v>-4.47462413441861</v>
      </c>
      <c r="F8" s="14">
        <v>-4.47462413441861</v>
      </c>
      <c r="G8" s="14">
        <v>-4.47462413441861</v>
      </c>
      <c r="H8" s="14">
        <v>-3.5845257367707402</v>
      </c>
      <c r="I8" s="14">
        <v>-4.47462413441861</v>
      </c>
      <c r="J8" s="14">
        <v>-2.9488404040716798</v>
      </c>
      <c r="K8" s="14">
        <v>-2.8600995712950201</v>
      </c>
      <c r="L8" s="14">
        <v>-3.0674864344766299</v>
      </c>
      <c r="M8" s="14">
        <v>-4.47462413441861</v>
      </c>
      <c r="N8" s="14">
        <v>-4.47462413441861</v>
      </c>
      <c r="O8" s="14">
        <v>-4.47462413441861</v>
      </c>
      <c r="P8" s="14">
        <v>-3.5839532333859498</v>
      </c>
      <c r="Q8" s="14">
        <v>-4.47462413441861</v>
      </c>
      <c r="R8" s="14">
        <v>-3.5427231986989098</v>
      </c>
      <c r="S8" s="14">
        <v>-3.5745577737699699</v>
      </c>
      <c r="T8" s="14">
        <v>-4.47462413441861</v>
      </c>
      <c r="U8" s="14">
        <v>-4.47462413441861</v>
      </c>
      <c r="V8" s="14">
        <v>-3.4659223900993599</v>
      </c>
      <c r="W8" s="14">
        <v>-3.1173261769286</v>
      </c>
      <c r="X8" s="14">
        <v>-3.37394569618818</v>
      </c>
      <c r="Y8" s="14">
        <v>-4.47462413441861</v>
      </c>
      <c r="Z8" s="14">
        <v>-4.47462413441861</v>
      </c>
      <c r="AA8" s="14">
        <v>-3.4746175823762799</v>
      </c>
      <c r="AB8" s="14">
        <v>-3.50949707479058</v>
      </c>
      <c r="AC8" s="14">
        <v>-2.91472458875104</v>
      </c>
      <c r="AD8" s="14">
        <v>-3.53286343407063</v>
      </c>
      <c r="AE8" s="14">
        <v>-2.8898666688642098</v>
      </c>
      <c r="AF8" s="14">
        <v>-2.2455037239020301</v>
      </c>
      <c r="AG8" s="14">
        <v>-3.1812018943818399</v>
      </c>
      <c r="AH8" s="14">
        <v>-3.0879304677368702</v>
      </c>
      <c r="AI8" s="14">
        <v>-2.8850040315881098</v>
      </c>
      <c r="AJ8" s="14">
        <v>-3.1598271944167098</v>
      </c>
      <c r="AK8" s="14">
        <v>-2.6489910330214599</v>
      </c>
      <c r="AL8" s="14">
        <v>-4.47462413441861</v>
      </c>
      <c r="AM8" s="14">
        <v>-3.49061025487884</v>
      </c>
      <c r="AN8" s="14">
        <v>-3.0307037245929598</v>
      </c>
      <c r="AO8" s="14">
        <v>-2.9270333052818001</v>
      </c>
      <c r="AP8" s="14">
        <v>-2.9053727555037301</v>
      </c>
      <c r="AQ8" s="14">
        <v>-3.47462413441861</v>
      </c>
      <c r="AR8" s="14">
        <v>-3.40026042741819</v>
      </c>
      <c r="AS8" s="14">
        <v>-3.2235742383469099</v>
      </c>
      <c r="AT8" s="14">
        <v>-3.1134418595872799</v>
      </c>
      <c r="AU8" s="14">
        <v>-3.3302388363356799</v>
      </c>
      <c r="AV8" s="14">
        <v>-2.9237794802028598</v>
      </c>
      <c r="AW8" s="14">
        <v>-3.8235597604426399</v>
      </c>
      <c r="AX8" s="14" t="s">
        <v>124</v>
      </c>
      <c r="AY8" s="14" t="s">
        <v>124</v>
      </c>
      <c r="AZ8" s="14">
        <v>-3.2822307964050998</v>
      </c>
      <c r="BA8" s="14" t="s">
        <v>124</v>
      </c>
      <c r="BB8" s="14" t="s">
        <v>124</v>
      </c>
      <c r="BC8" s="14">
        <v>1</v>
      </c>
      <c r="BD8" s="14">
        <v>0.91088034737831103</v>
      </c>
      <c r="BE8" s="14">
        <v>2</v>
      </c>
      <c r="BF8" s="14">
        <v>0.93236584367707098</v>
      </c>
      <c r="BG8" s="14" t="s">
        <v>131</v>
      </c>
    </row>
    <row r="9" spans="1:59" s="1" customFormat="1">
      <c r="A9" s="14">
        <v>-1.5121385976877499</v>
      </c>
      <c r="B9" s="14">
        <v>-1.78754296828018</v>
      </c>
      <c r="C9" s="14">
        <v>-1.7566217912778701</v>
      </c>
      <c r="D9" s="14">
        <v>-1.3257347573581699</v>
      </c>
      <c r="E9" s="14">
        <v>-1.8772521290308899</v>
      </c>
      <c r="F9" s="14">
        <v>-1.7236251495092401</v>
      </c>
      <c r="G9" s="14">
        <v>-1.75758326261846</v>
      </c>
      <c r="H9" s="14">
        <v>-0.35791609544491498</v>
      </c>
      <c r="I9" s="14">
        <v>-0.26990795638195197</v>
      </c>
      <c r="J9" s="14">
        <v>-1.59416059163594</v>
      </c>
      <c r="K9" s="14">
        <v>-1.6271245215699699</v>
      </c>
      <c r="L9" s="14">
        <v>-1.5215187073265599</v>
      </c>
      <c r="M9" s="14">
        <v>-0.71555869605108802</v>
      </c>
      <c r="N9" s="14">
        <v>-2.1025085062973901</v>
      </c>
      <c r="O9" s="14">
        <v>-2.0833748472499098</v>
      </c>
      <c r="P9" s="14">
        <v>-2.7068524406772498</v>
      </c>
      <c r="Q9" s="14">
        <v>-1.7832419420860599</v>
      </c>
      <c r="R9" s="14">
        <v>-2.18290706372489</v>
      </c>
      <c r="S9" s="14">
        <v>-2.6912732952979299</v>
      </c>
      <c r="T9" s="14">
        <v>-2.3912108352774202</v>
      </c>
      <c r="U9" s="14">
        <v>-1.0460937810642801</v>
      </c>
      <c r="V9" s="14">
        <v>-2.3220201247040801</v>
      </c>
      <c r="W9" s="14">
        <v>-2.4930767152597402</v>
      </c>
      <c r="X9" s="14">
        <v>-1.9285877864785601</v>
      </c>
      <c r="Y9" s="14">
        <v>-1.1511060047908399</v>
      </c>
      <c r="Z9" s="14">
        <v>-1.6305186022341001</v>
      </c>
      <c r="AA9" s="14">
        <v>-1.9189179799090701</v>
      </c>
      <c r="AB9" s="14">
        <v>-1.87847535231521</v>
      </c>
      <c r="AC9" s="14">
        <v>-1.4186189193296701</v>
      </c>
      <c r="AD9" s="14">
        <v>-1.54075195941507</v>
      </c>
      <c r="AE9" s="14">
        <v>-1.7367937606970401</v>
      </c>
      <c r="AF9" s="14">
        <v>-1.6738298476993401</v>
      </c>
      <c r="AG9" s="14">
        <v>-1.61361349881155</v>
      </c>
      <c r="AH9" s="14">
        <v>-1.4336409884625301</v>
      </c>
      <c r="AI9" s="14">
        <v>-1.6480894459117099</v>
      </c>
      <c r="AJ9" s="14">
        <v>-1.32677582629885</v>
      </c>
      <c r="AK9" s="14">
        <v>-2.0518249647501099</v>
      </c>
      <c r="AL9" s="14">
        <v>-1.2173506944047501</v>
      </c>
      <c r="AM9" s="14">
        <v>-2.41218721346188</v>
      </c>
      <c r="AN9" s="14">
        <v>-4.47462413441861</v>
      </c>
      <c r="AO9" s="14">
        <v>-1.24802388067653</v>
      </c>
      <c r="AP9" s="14">
        <v>-2.7015805857121298</v>
      </c>
      <c r="AQ9" s="14">
        <v>-2.6053924146876399</v>
      </c>
      <c r="AR9" s="14">
        <v>-2.4641921317063602</v>
      </c>
      <c r="AS9" s="14">
        <v>-2.4971554727335401</v>
      </c>
      <c r="AT9" s="14">
        <v>-2.24936512539885</v>
      </c>
      <c r="AU9" s="14">
        <v>-2.6569287820302998</v>
      </c>
      <c r="AV9" s="14">
        <v>-2.36142033595234</v>
      </c>
      <c r="AW9" s="14">
        <v>-1.86393771841872</v>
      </c>
      <c r="AX9" s="14">
        <v>0.97812466474315896</v>
      </c>
      <c r="AY9" s="14">
        <v>5.4850890003875703</v>
      </c>
      <c r="AZ9" s="14">
        <v>-1.86393771841872</v>
      </c>
      <c r="BA9" s="14">
        <v>0.97812466474315896</v>
      </c>
      <c r="BB9" s="14">
        <v>5.4850890003875703</v>
      </c>
      <c r="BC9" s="14">
        <v>4</v>
      </c>
      <c r="BD9" s="14">
        <v>0.90982567096511302</v>
      </c>
      <c r="BE9" s="14">
        <v>1</v>
      </c>
      <c r="BF9" s="14">
        <v>0.66806519852240398</v>
      </c>
      <c r="BG9" s="14" t="s">
        <v>132</v>
      </c>
    </row>
    <row r="10" spans="1:59" s="1" customFormat="1">
      <c r="A10" s="14">
        <v>-2.05254520352422</v>
      </c>
      <c r="B10" s="14">
        <v>-1.4601291739632301</v>
      </c>
      <c r="C10" s="14">
        <v>-2.0216229420207901</v>
      </c>
      <c r="D10" s="14">
        <v>-1.6461720237428299</v>
      </c>
      <c r="E10" s="14">
        <v>-2.0153607690442099</v>
      </c>
      <c r="F10" s="14">
        <v>-1.78516452914472</v>
      </c>
      <c r="G10" s="14">
        <v>-1.5469175537428801</v>
      </c>
      <c r="H10" s="14">
        <v>-2.4836021152744001</v>
      </c>
      <c r="I10" s="14">
        <v>-2.0520116531890098</v>
      </c>
      <c r="J10" s="14">
        <v>-1.6865699940169501</v>
      </c>
      <c r="K10" s="14">
        <v>-1.86661663984441</v>
      </c>
      <c r="L10" s="14">
        <v>-1.8177747000704001</v>
      </c>
      <c r="M10" s="14">
        <v>-2.0390065917843399</v>
      </c>
      <c r="N10" s="14">
        <v>-1.7337139003290301</v>
      </c>
      <c r="O10" s="14">
        <v>-1.7015582824164199</v>
      </c>
      <c r="P10" s="14">
        <v>-1.86093497324194</v>
      </c>
      <c r="Q10" s="14">
        <v>-2.0495954081771002</v>
      </c>
      <c r="R10" s="14">
        <v>-2.02699712339744</v>
      </c>
      <c r="S10" s="14">
        <v>-2.1744362029678399</v>
      </c>
      <c r="T10" s="14">
        <v>-1.42562037334328</v>
      </c>
      <c r="U10" s="14">
        <v>-1.8677769390399299</v>
      </c>
      <c r="V10" s="14">
        <v>-1.41459495390749</v>
      </c>
      <c r="W10" s="14">
        <v>-1.4349925459473201</v>
      </c>
      <c r="X10" s="14">
        <v>-1.8823804635864601</v>
      </c>
      <c r="Y10" s="14">
        <v>-1.8495957587607901</v>
      </c>
      <c r="Z10" s="14">
        <v>-1.89091957270351</v>
      </c>
      <c r="AA10" s="14">
        <v>-2.1993055384564499</v>
      </c>
      <c r="AB10" s="14">
        <v>-2.0662470697541799</v>
      </c>
      <c r="AC10" s="14">
        <v>-2.3514768905336298</v>
      </c>
      <c r="AD10" s="14">
        <v>-1.6711045669271201</v>
      </c>
      <c r="AE10" s="14">
        <v>-2.28515729925138</v>
      </c>
      <c r="AF10" s="14">
        <v>-2.0586062394414602</v>
      </c>
      <c r="AG10" s="14">
        <v>-2.0155555683525499</v>
      </c>
      <c r="AH10" s="14">
        <v>-1.9484919224894399</v>
      </c>
      <c r="AI10" s="14">
        <v>-1.77281239790792</v>
      </c>
      <c r="AJ10" s="14">
        <v>-2.9680753698969502</v>
      </c>
      <c r="AK10" s="14">
        <v>-1.81337715644044</v>
      </c>
      <c r="AL10" s="14">
        <v>-1.7933727350989199</v>
      </c>
      <c r="AM10" s="14">
        <v>-2.0892310363606699</v>
      </c>
      <c r="AN10" s="14">
        <v>-2.45199808178723</v>
      </c>
      <c r="AO10" s="14">
        <v>-2.6449772638869402</v>
      </c>
      <c r="AP10" s="14">
        <v>-1.9710165844536001</v>
      </c>
      <c r="AQ10" s="14">
        <v>-2.35735283876285</v>
      </c>
      <c r="AR10" s="14">
        <v>-2.2946834951548301</v>
      </c>
      <c r="AS10" s="14">
        <v>-1.89853975714585</v>
      </c>
      <c r="AT10" s="14">
        <v>-1.7260242427721999</v>
      </c>
      <c r="AU10" s="14">
        <v>-2.3813167580794699</v>
      </c>
      <c r="AV10" s="14">
        <v>-2.2346941557677602</v>
      </c>
      <c r="AW10" s="14">
        <v>-1.8352539606548599</v>
      </c>
      <c r="AX10" s="14" t="s">
        <v>124</v>
      </c>
      <c r="AY10" s="14" t="s">
        <v>124</v>
      </c>
      <c r="AZ10" s="14">
        <v>-2.1139138458410902</v>
      </c>
      <c r="BA10" s="14" t="s">
        <v>124</v>
      </c>
      <c r="BB10" s="14" t="s">
        <v>124</v>
      </c>
      <c r="BC10" s="14">
        <v>1</v>
      </c>
      <c r="BD10" s="14">
        <v>0.90796424899236094</v>
      </c>
      <c r="BE10" s="14">
        <v>2</v>
      </c>
      <c r="BF10" s="14">
        <v>0.95990981207932002</v>
      </c>
      <c r="BG10" s="14" t="s">
        <v>133</v>
      </c>
    </row>
    <row r="11" spans="1:59" s="1" customFormat="1">
      <c r="A11" s="14">
        <v>-1.72503825084853</v>
      </c>
      <c r="B11" s="14">
        <v>-1.61374798609822</v>
      </c>
      <c r="C11" s="14">
        <v>-1.0070198648494</v>
      </c>
      <c r="D11" s="14">
        <v>-1.5933335551360801</v>
      </c>
      <c r="E11" s="14">
        <v>-1.5076686561297601</v>
      </c>
      <c r="F11" s="14">
        <v>-1.7343828810950599</v>
      </c>
      <c r="G11" s="14">
        <v>-1.5469175537428801</v>
      </c>
      <c r="H11" s="14">
        <v>-1.8874059683084701</v>
      </c>
      <c r="I11" s="14">
        <v>-1.99138645739409</v>
      </c>
      <c r="J11" s="14">
        <v>-1.5170877469480999</v>
      </c>
      <c r="K11" s="14">
        <v>-1.78812652276067</v>
      </c>
      <c r="L11" s="14">
        <v>-1.67222544535346</v>
      </c>
      <c r="M11" s="14">
        <v>-1.7876649400578899</v>
      </c>
      <c r="N11" s="14">
        <v>-1.9314287783446999</v>
      </c>
      <c r="O11" s="14">
        <v>-1.4826399865265401</v>
      </c>
      <c r="P11" s="14">
        <v>-1.4199994246131</v>
      </c>
      <c r="Q11" s="14">
        <v>-2.1141924285012799</v>
      </c>
      <c r="R11" s="14">
        <v>-1.9804596064297399</v>
      </c>
      <c r="S11" s="14">
        <v>-2.0082476487288901</v>
      </c>
      <c r="T11" s="14">
        <v>-2.0033688331089898</v>
      </c>
      <c r="U11" s="14">
        <v>-1.55803517291347</v>
      </c>
      <c r="V11" s="14">
        <v>-1.7591212948519399</v>
      </c>
      <c r="W11" s="14">
        <v>-1.7093439635993799</v>
      </c>
      <c r="X11" s="14">
        <v>-1.6906153160759501</v>
      </c>
      <c r="Y11" s="14">
        <v>-1.9143704995082</v>
      </c>
      <c r="Z11" s="14">
        <v>-1.30790353623197</v>
      </c>
      <c r="AA11" s="14">
        <v>-1.8841094110596699</v>
      </c>
      <c r="AB11" s="14">
        <v>-1.5154683496144801</v>
      </c>
      <c r="AC11" s="14">
        <v>-1.6237687901987901</v>
      </c>
      <c r="AD11" s="14">
        <v>-1.32641624388225</v>
      </c>
      <c r="AE11" s="14">
        <v>-1.20165628061855</v>
      </c>
      <c r="AF11" s="14">
        <v>-1.51244604522215</v>
      </c>
      <c r="AG11" s="14">
        <v>-1.8093674918476099</v>
      </c>
      <c r="AH11" s="14">
        <v>-1.77620492947113</v>
      </c>
      <c r="AI11" s="14">
        <v>-1.85182109342763</v>
      </c>
      <c r="AJ11" s="14">
        <v>-1.86855999460281</v>
      </c>
      <c r="AK11" s="14">
        <v>-1.91643770982669</v>
      </c>
      <c r="AL11" s="14">
        <v>-1.9224610341011099</v>
      </c>
      <c r="AM11" s="14">
        <v>-1.8403784181243901</v>
      </c>
      <c r="AN11" s="14">
        <v>-2.1801470696358898</v>
      </c>
      <c r="AO11" s="14">
        <v>-2.1111784555986701</v>
      </c>
      <c r="AP11" s="14">
        <v>-1.8777975742733899</v>
      </c>
      <c r="AQ11" s="14">
        <v>-1.9469942335472801</v>
      </c>
      <c r="AR11" s="14">
        <v>-1.95052187003299</v>
      </c>
      <c r="AS11" s="14">
        <v>-1.6807264021978601</v>
      </c>
      <c r="AT11" s="14">
        <v>-1.4752808068510299</v>
      </c>
      <c r="AU11" s="14">
        <v>-1.8443433473467099</v>
      </c>
      <c r="AV11" s="14">
        <v>-1.83983491603949</v>
      </c>
      <c r="AW11" s="14">
        <v>-1.73349276636828</v>
      </c>
      <c r="AX11" s="14">
        <v>0.40233385392689902</v>
      </c>
      <c r="AY11" s="14">
        <v>3.1174958478615902</v>
      </c>
      <c r="AZ11" s="14">
        <v>-1.73349276636828</v>
      </c>
      <c r="BA11" s="14">
        <v>0.40233385392689902</v>
      </c>
      <c r="BB11" s="14">
        <v>3.1174958478615902</v>
      </c>
      <c r="BC11" s="14">
        <v>4</v>
      </c>
      <c r="BD11" s="14">
        <v>0.89973141922413402</v>
      </c>
      <c r="BE11" s="14">
        <v>1</v>
      </c>
      <c r="BF11" s="14">
        <v>0.82934053415510101</v>
      </c>
      <c r="BG11" s="14" t="s">
        <v>134</v>
      </c>
    </row>
    <row r="12" spans="1:59" s="1" customFormat="1">
      <c r="A12" s="14">
        <v>-2.4700887460107301</v>
      </c>
      <c r="B12" s="14">
        <v>-2.39593778543327</v>
      </c>
      <c r="C12" s="14">
        <v>-1.4106596709555801</v>
      </c>
      <c r="D12" s="14">
        <v>-2.4401125986218002</v>
      </c>
      <c r="E12" s="14">
        <v>-2.16859472262741</v>
      </c>
      <c r="F12" s="14">
        <v>-2.1805559882944499</v>
      </c>
      <c r="G12" s="14">
        <v>-2.02942530858977</v>
      </c>
      <c r="H12" s="14">
        <v>-2.19496074225885</v>
      </c>
      <c r="I12" s="14">
        <v>-2.1840514568808498</v>
      </c>
      <c r="J12" s="14">
        <v>-1.8509496872557401</v>
      </c>
      <c r="K12" s="14">
        <v>-1.9548958475437199</v>
      </c>
      <c r="L12" s="14">
        <v>-1.72405633024589</v>
      </c>
      <c r="M12" s="14">
        <v>-1.96492847682969</v>
      </c>
      <c r="N12" s="14">
        <v>-2.0770597636572301</v>
      </c>
      <c r="O12" s="14">
        <v>-1.1986969517822901</v>
      </c>
      <c r="P12" s="14">
        <v>-1.5613309592833999</v>
      </c>
      <c r="Q12" s="14">
        <v>-2.2572521623424402</v>
      </c>
      <c r="R12" s="14">
        <v>-2.1632616184966502</v>
      </c>
      <c r="S12" s="14">
        <v>-2.32029840724549</v>
      </c>
      <c r="T12" s="14">
        <v>-2.00942231463545</v>
      </c>
      <c r="U12" s="14">
        <v>-1.5883531470777399</v>
      </c>
      <c r="V12" s="14">
        <v>-1.6106735218039301</v>
      </c>
      <c r="W12" s="14">
        <v>-1.5198010674503399</v>
      </c>
      <c r="X12" s="14">
        <v>-1.9967644151032</v>
      </c>
      <c r="Y12" s="14">
        <v>-2.3298264164426299</v>
      </c>
      <c r="Z12" s="14">
        <v>-1.78332716225549</v>
      </c>
      <c r="AA12" s="14">
        <v>-2.4253988967073199</v>
      </c>
      <c r="AB12" s="14">
        <v>-2.31739155551114</v>
      </c>
      <c r="AC12" s="14">
        <v>-2.2254330159324298</v>
      </c>
      <c r="AD12" s="14">
        <v>-2.3393711940898601</v>
      </c>
      <c r="AE12" s="14">
        <v>-1.84660609241757</v>
      </c>
      <c r="AF12" s="14">
        <v>-2.6042643478918301</v>
      </c>
      <c r="AG12" s="14">
        <v>-2.0599745865490302</v>
      </c>
      <c r="AH12" s="14">
        <v>-1.95355623464384</v>
      </c>
      <c r="AI12" s="14">
        <v>-1.9777914484225201</v>
      </c>
      <c r="AJ12" s="14">
        <v>-1.8529928913498901</v>
      </c>
      <c r="AK12" s="14">
        <v>-2.8087789351714099</v>
      </c>
      <c r="AL12" s="14">
        <v>-2.03407672740996</v>
      </c>
      <c r="AM12" s="14">
        <v>-2.3551742458770302</v>
      </c>
      <c r="AN12" s="14">
        <v>-2.61180443713077</v>
      </c>
      <c r="AO12" s="14">
        <v>-2.3096550706918801</v>
      </c>
      <c r="AP12" s="14">
        <v>-2.0728124489570101</v>
      </c>
      <c r="AQ12" s="14">
        <v>-2.3442903659236101</v>
      </c>
      <c r="AR12" s="14">
        <v>-2.1730738667717802</v>
      </c>
      <c r="AS12" s="14">
        <v>-2.0274219937059201</v>
      </c>
      <c r="AT12" s="14">
        <v>-1.6162957630438799</v>
      </c>
      <c r="AU12" s="14">
        <v>-2.20187160441853</v>
      </c>
      <c r="AV12" s="14">
        <v>-2.0620667820401701</v>
      </c>
      <c r="AW12" s="14">
        <v>-1.96967215376775</v>
      </c>
      <c r="AX12" s="14" t="s">
        <v>124</v>
      </c>
      <c r="AY12" s="14" t="s">
        <v>124</v>
      </c>
      <c r="AZ12" s="14">
        <v>-2.1805523368064801</v>
      </c>
      <c r="BA12" s="14" t="s">
        <v>124</v>
      </c>
      <c r="BB12" s="14" t="s">
        <v>124</v>
      </c>
      <c r="BC12" s="14">
        <v>1</v>
      </c>
      <c r="BD12" s="14">
        <v>0.89840054102338096</v>
      </c>
      <c r="BE12" s="14">
        <v>2</v>
      </c>
      <c r="BF12" s="14">
        <v>0.67329347168759401</v>
      </c>
      <c r="BG12" s="14" t="s">
        <v>135</v>
      </c>
    </row>
    <row r="13" spans="1:59" s="1" customFormat="1">
      <c r="A13" s="14">
        <v>-2.9614775652949299</v>
      </c>
      <c r="B13" s="14">
        <v>-3.18647676480421</v>
      </c>
      <c r="C13" s="14">
        <v>-2.6917820057394399</v>
      </c>
      <c r="D13" s="14">
        <v>-3.0666743183165601</v>
      </c>
      <c r="E13" s="14">
        <v>-2.9600332590705101</v>
      </c>
      <c r="F13" s="14">
        <v>-3.0626310385136102</v>
      </c>
      <c r="G13" s="14">
        <v>-3.2840462130048</v>
      </c>
      <c r="H13" s="14">
        <v>-3.1463935970136898</v>
      </c>
      <c r="I13" s="14">
        <v>-4.47462413441861</v>
      </c>
      <c r="J13" s="14">
        <v>-3.0303968264313599</v>
      </c>
      <c r="K13" s="14">
        <v>-4.47462413441861</v>
      </c>
      <c r="L13" s="14">
        <v>-3.3167811093688502</v>
      </c>
      <c r="M13" s="14">
        <v>-2.7041137109624498</v>
      </c>
      <c r="N13" s="14">
        <v>-4.47462413441861</v>
      </c>
      <c r="O13" s="14">
        <v>-4.47462413441861</v>
      </c>
      <c r="P13" s="14">
        <v>-3.0817399328570998</v>
      </c>
      <c r="Q13" s="14">
        <v>-3.1233617793971402</v>
      </c>
      <c r="R13" s="14">
        <v>-3.3580845595362701</v>
      </c>
      <c r="S13" s="14">
        <v>-3.3914371775139398</v>
      </c>
      <c r="T13" s="14">
        <v>-3.39816549660015</v>
      </c>
      <c r="U13" s="14">
        <v>-3.1708166979599599</v>
      </c>
      <c r="V13" s="14">
        <v>-4.47462413441861</v>
      </c>
      <c r="W13" s="14">
        <v>-4.47462413441861</v>
      </c>
      <c r="X13" s="14">
        <v>-4.47462413441861</v>
      </c>
      <c r="Y13" s="14">
        <v>-3.3175810265123702</v>
      </c>
      <c r="Z13" s="14">
        <v>-2.74633017832834</v>
      </c>
      <c r="AA13" s="14">
        <v>-4.47462413441861</v>
      </c>
      <c r="AB13" s="14">
        <v>-3.1998146421920399</v>
      </c>
      <c r="AC13" s="14">
        <v>-4.47462413441861</v>
      </c>
      <c r="AD13" s="14">
        <v>-4.47462413441861</v>
      </c>
      <c r="AE13" s="14">
        <v>-4.47462413441861</v>
      </c>
      <c r="AF13" s="14">
        <v>-4.47462413441861</v>
      </c>
      <c r="AG13" s="14">
        <v>-3.1812018943818399</v>
      </c>
      <c r="AH13" s="14">
        <v>-4.47462413441861</v>
      </c>
      <c r="AI13" s="14">
        <v>-4.47462413441861</v>
      </c>
      <c r="AJ13" s="14">
        <v>-4.47462413441861</v>
      </c>
      <c r="AK13" s="14">
        <v>-2.8709703781068598</v>
      </c>
      <c r="AL13" s="14">
        <v>-2.7801166232912302</v>
      </c>
      <c r="AM13" s="14">
        <v>-3.5422126018076701</v>
      </c>
      <c r="AN13" s="14">
        <v>-3.2956163235795799</v>
      </c>
      <c r="AO13" s="14">
        <v>-4.47462413441861</v>
      </c>
      <c r="AP13" s="14">
        <v>-4.47462413441861</v>
      </c>
      <c r="AQ13" s="14">
        <v>-4.47462413441861</v>
      </c>
      <c r="AR13" s="14">
        <v>-4.47462413441861</v>
      </c>
      <c r="AS13" s="14">
        <v>-3.1047694169964801</v>
      </c>
      <c r="AT13" s="14">
        <v>-3.6383654334413298</v>
      </c>
      <c r="AU13" s="14">
        <v>-3.41943138598764</v>
      </c>
      <c r="AV13" s="14">
        <v>-4.47462413441861</v>
      </c>
      <c r="AW13" s="14">
        <v>-3.6984021801121401</v>
      </c>
      <c r="AX13" s="14" t="s">
        <v>124</v>
      </c>
      <c r="AY13" s="14" t="s">
        <v>124</v>
      </c>
      <c r="AZ13" s="14">
        <v>-3.6984021801121401</v>
      </c>
      <c r="BA13" s="14" t="s">
        <v>124</v>
      </c>
      <c r="BB13" s="14" t="s">
        <v>124</v>
      </c>
      <c r="BC13" s="14">
        <v>1</v>
      </c>
      <c r="BD13" s="14">
        <v>0.89839912267590805</v>
      </c>
      <c r="BE13" s="14">
        <v>1</v>
      </c>
      <c r="BF13" s="14">
        <v>0.51024872643014696</v>
      </c>
      <c r="BG13" s="14" t="s">
        <v>136</v>
      </c>
    </row>
    <row r="14" spans="1:59" s="1" customFormat="1">
      <c r="A14" s="14">
        <v>-2.1279530289464201</v>
      </c>
      <c r="B14" s="14">
        <v>-1.8449807442725199</v>
      </c>
      <c r="C14" s="14">
        <v>-2.0911397420588802</v>
      </c>
      <c r="D14" s="14">
        <v>-2.2253036135564201</v>
      </c>
      <c r="E14" s="14">
        <v>-2.41342925692024</v>
      </c>
      <c r="F14" s="14">
        <v>-2.4615896799467198</v>
      </c>
      <c r="G14" s="14">
        <v>-1.38031448795312</v>
      </c>
      <c r="H14" s="14">
        <v>-4.47462413441861</v>
      </c>
      <c r="I14" s="14">
        <v>-2.3747029637606998</v>
      </c>
      <c r="J14" s="14">
        <v>-1.81308235516631</v>
      </c>
      <c r="K14" s="14">
        <v>-2.0857118198865199</v>
      </c>
      <c r="L14" s="14">
        <v>-2.1199839118169099</v>
      </c>
      <c r="M14" s="14">
        <v>-2.3681832492726</v>
      </c>
      <c r="N14" s="14">
        <v>-2.22249288314939</v>
      </c>
      <c r="O14" s="14">
        <v>-2.3058061420959199</v>
      </c>
      <c r="P14" s="14">
        <v>-1.8867505905495801</v>
      </c>
      <c r="Q14" s="14">
        <v>-2.2572521623424402</v>
      </c>
      <c r="R14" s="14">
        <v>-2.1537623991136301</v>
      </c>
      <c r="S14" s="14">
        <v>-2.4763131468828399</v>
      </c>
      <c r="T14" s="14">
        <v>-1.7101558374533901</v>
      </c>
      <c r="U14" s="14">
        <v>-1.9277541034746599</v>
      </c>
      <c r="V14" s="14">
        <v>-1.8345606989048899</v>
      </c>
      <c r="W14" s="14">
        <v>-2.2509752536057199</v>
      </c>
      <c r="X14" s="14">
        <v>-2.2060880931186602</v>
      </c>
      <c r="Y14" s="14">
        <v>-2.54788567548766</v>
      </c>
      <c r="Z14" s="14">
        <v>-2.0728536833582201</v>
      </c>
      <c r="AA14" s="14">
        <v>-2.1007857400860099</v>
      </c>
      <c r="AB14" s="14">
        <v>-2.0975864899094101</v>
      </c>
      <c r="AC14" s="14">
        <v>-2.3075898601367801</v>
      </c>
      <c r="AD14" s="14">
        <v>-1.4882433374755499</v>
      </c>
      <c r="AE14" s="14">
        <v>-2.2330883794391498</v>
      </c>
      <c r="AF14" s="14">
        <v>-1.85482361762405</v>
      </c>
      <c r="AG14" s="14">
        <v>-2.3957652293717899</v>
      </c>
      <c r="AH14" s="14">
        <v>-2.1418994234579398</v>
      </c>
      <c r="AI14" s="14">
        <v>-1.7104356147200299</v>
      </c>
      <c r="AJ14" s="14">
        <v>-2.7472098365137798</v>
      </c>
      <c r="AK14" s="14">
        <v>-2.1899350191534301</v>
      </c>
      <c r="AL14" s="14">
        <v>-2.56966301600362</v>
      </c>
      <c r="AM14" s="14">
        <v>-2.4041389840401401</v>
      </c>
      <c r="AN14" s="14">
        <v>-2.0830562791327498</v>
      </c>
      <c r="AO14" s="14">
        <v>-2.4581960033613699</v>
      </c>
      <c r="AP14" s="14">
        <v>-2.3080572830729502</v>
      </c>
      <c r="AQ14" s="14">
        <v>-1.9749370518002101</v>
      </c>
      <c r="AR14" s="14">
        <v>-2.3383943255759299</v>
      </c>
      <c r="AS14" s="14">
        <v>-2.1032615232664602</v>
      </c>
      <c r="AT14" s="14">
        <v>-2.51869961261532</v>
      </c>
      <c r="AU14" s="14">
        <v>-2.33004965661102</v>
      </c>
      <c r="AV14" s="14">
        <v>-1.95095524103304</v>
      </c>
      <c r="AW14" s="14">
        <v>-2.20709210795654</v>
      </c>
      <c r="AX14" s="14" t="s">
        <v>124</v>
      </c>
      <c r="AY14" s="14" t="s">
        <v>124</v>
      </c>
      <c r="AZ14" s="14">
        <v>-2.20709210795654</v>
      </c>
      <c r="BA14" s="14" t="s">
        <v>124</v>
      </c>
      <c r="BB14" s="14" t="s">
        <v>124</v>
      </c>
      <c r="BC14" s="14">
        <v>1</v>
      </c>
      <c r="BD14" s="14">
        <v>0.897108384450233</v>
      </c>
      <c r="BE14" s="14">
        <v>1</v>
      </c>
      <c r="BF14" s="14">
        <v>0.873822735189832</v>
      </c>
      <c r="BG14" s="14" t="s">
        <v>137</v>
      </c>
    </row>
    <row r="15" spans="1:59" s="1" customFormat="1">
      <c r="A15" s="14">
        <v>-1.45171940666265</v>
      </c>
      <c r="B15" s="14">
        <v>-1.4708073807830999</v>
      </c>
      <c r="C15" s="14">
        <v>-1.0253831431331399</v>
      </c>
      <c r="D15" s="14">
        <v>-1.57952324480235</v>
      </c>
      <c r="E15" s="14">
        <v>-1.6516829759730201</v>
      </c>
      <c r="F15" s="14">
        <v>-1.51241440379553</v>
      </c>
      <c r="G15" s="14">
        <v>-1.3536227291206899</v>
      </c>
      <c r="H15" s="14">
        <v>-1.6337616875182901</v>
      </c>
      <c r="I15" s="14">
        <v>-1.7839244972016699</v>
      </c>
      <c r="J15" s="14">
        <v>-1.4407470604527699</v>
      </c>
      <c r="K15" s="14">
        <v>-1.3595188831412901</v>
      </c>
      <c r="L15" s="14">
        <v>-1.1339191226969001</v>
      </c>
      <c r="M15" s="14">
        <v>-1.0617974952393401</v>
      </c>
      <c r="N15" s="14">
        <v>-1.49855919384833</v>
      </c>
      <c r="O15" s="14">
        <v>-1.1966381417981899</v>
      </c>
      <c r="P15" s="14">
        <v>-1.0494692951620701</v>
      </c>
      <c r="Q15" s="14">
        <v>-1.3554592255446201</v>
      </c>
      <c r="R15" s="14">
        <v>-1.5214505466835599</v>
      </c>
      <c r="S15" s="14">
        <v>-1.6145159141493399</v>
      </c>
      <c r="T15" s="14">
        <v>-1.5415179511210499</v>
      </c>
      <c r="U15" s="14">
        <v>-1.26326144976927</v>
      </c>
      <c r="V15" s="14">
        <v>-1.3031557450925499</v>
      </c>
      <c r="W15" s="14">
        <v>-1.2006636950010501</v>
      </c>
      <c r="X15" s="14">
        <v>-1.4624659387366401</v>
      </c>
      <c r="Y15" s="14">
        <v>-1.8495957587607901</v>
      </c>
      <c r="Z15" s="14">
        <v>-1.6495835971691599</v>
      </c>
      <c r="AA15" s="14">
        <v>-1.65837556550037</v>
      </c>
      <c r="AB15" s="14">
        <v>-1.3728559244371501</v>
      </c>
      <c r="AC15" s="14">
        <v>-1.45319952267698</v>
      </c>
      <c r="AD15" s="14">
        <v>-0.98503269559742002</v>
      </c>
      <c r="AE15" s="14">
        <v>-1.2067062332657701</v>
      </c>
      <c r="AF15" s="14">
        <v>-1.5380507494576099</v>
      </c>
      <c r="AG15" s="14">
        <v>-1.5574432824336899</v>
      </c>
      <c r="AH15" s="14">
        <v>-1.27122963262174</v>
      </c>
      <c r="AI15" s="14">
        <v>-1.28999736952585</v>
      </c>
      <c r="AJ15" s="14">
        <v>-1.46496267091598</v>
      </c>
      <c r="AK15" s="14">
        <v>-1.74157350620131</v>
      </c>
      <c r="AL15" s="14">
        <v>-1.6733407601675401</v>
      </c>
      <c r="AM15" s="14">
        <v>-1.74149720354174</v>
      </c>
      <c r="AN15" s="14">
        <v>-1.7044979642073701</v>
      </c>
      <c r="AO15" s="14">
        <v>-1.6378563600859499</v>
      </c>
      <c r="AP15" s="14">
        <v>-1.4309102518660299</v>
      </c>
      <c r="AQ15" s="14">
        <v>-1.5503448483567299</v>
      </c>
      <c r="AR15" s="14">
        <v>-1.26942674168473</v>
      </c>
      <c r="AS15" s="14">
        <v>-1.5356380010411099</v>
      </c>
      <c r="AT15" s="14">
        <v>-1.3363442679261099</v>
      </c>
      <c r="AU15" s="14">
        <v>-1.4824462481947001</v>
      </c>
      <c r="AV15" s="14">
        <v>-1.37084009309696</v>
      </c>
      <c r="AW15" s="14">
        <v>-1.4424526745033399</v>
      </c>
      <c r="AX15" s="14" t="s">
        <v>124</v>
      </c>
      <c r="AY15" s="14" t="s">
        <v>124</v>
      </c>
      <c r="AZ15" s="14">
        <v>-1.4424526745033399</v>
      </c>
      <c r="BA15" s="14" t="s">
        <v>124</v>
      </c>
      <c r="BB15" s="14" t="s">
        <v>124</v>
      </c>
      <c r="BC15" s="14">
        <v>1</v>
      </c>
      <c r="BD15" s="14">
        <v>0.89616072551138704</v>
      </c>
      <c r="BE15" s="14">
        <v>1</v>
      </c>
      <c r="BF15" s="14">
        <v>0.64468205789915201</v>
      </c>
      <c r="BG15" s="14" t="s">
        <v>138</v>
      </c>
    </row>
    <row r="16" spans="1:59" s="1" customFormat="1">
      <c r="A16" s="14">
        <v>-2.5178880929968601</v>
      </c>
      <c r="B16" s="14">
        <v>-2.7651511252663799</v>
      </c>
      <c r="C16" s="14">
        <v>-2.5454399062139301</v>
      </c>
      <c r="D16" s="14">
        <v>-2.6713400815466999</v>
      </c>
      <c r="E16" s="14">
        <v>-2.76092199528436</v>
      </c>
      <c r="F16" s="14">
        <v>-2.6845046401451098</v>
      </c>
      <c r="G16" s="14">
        <v>-2.4815577059773299</v>
      </c>
      <c r="H16" s="14">
        <v>-3.1950040224593499</v>
      </c>
      <c r="I16" s="14">
        <v>-3.04702829850266</v>
      </c>
      <c r="J16" s="14">
        <v>-2.4033964777683599</v>
      </c>
      <c r="K16" s="14">
        <v>-2.7302592807870298</v>
      </c>
      <c r="L16" s="14">
        <v>-2.6571680682132501</v>
      </c>
      <c r="M16" s="14">
        <v>-2.3106163776825399</v>
      </c>
      <c r="N16" s="14">
        <v>-2.6463357869858002</v>
      </c>
      <c r="O16" s="14">
        <v>-2.5622460871208199</v>
      </c>
      <c r="P16" s="14">
        <v>-2.5008084721236199</v>
      </c>
      <c r="Q16" s="14">
        <v>-2.5064272371588099</v>
      </c>
      <c r="R16" s="14">
        <v>-2.7435108686838698</v>
      </c>
      <c r="S16" s="14">
        <v>-2.9389050231136502</v>
      </c>
      <c r="T16" s="14">
        <v>-2.8243163443947101</v>
      </c>
      <c r="U16" s="14">
        <v>-2.6831944012369702</v>
      </c>
      <c r="V16" s="14">
        <v>-2.5205920841882099</v>
      </c>
      <c r="W16" s="14">
        <v>-2.7072754113517599</v>
      </c>
      <c r="X16" s="14">
        <v>-2.6550141302428201</v>
      </c>
      <c r="Y16" s="14">
        <v>-2.7005899286817798</v>
      </c>
      <c r="Z16" s="14">
        <v>-2.7697830255601801</v>
      </c>
      <c r="AA16" s="14">
        <v>-2.6024606793472498</v>
      </c>
      <c r="AB16" s="14">
        <v>-2.6586752823711501</v>
      </c>
      <c r="AC16" s="14">
        <v>-2.7151145282229501</v>
      </c>
      <c r="AD16" s="14">
        <v>-2.8548908611116399</v>
      </c>
      <c r="AE16" s="14">
        <v>-2.6421548818832701</v>
      </c>
      <c r="AF16" s="14">
        <v>-2.7578145466127402</v>
      </c>
      <c r="AG16" s="14">
        <v>-2.8414731675178402</v>
      </c>
      <c r="AH16" s="14">
        <v>-2.53682197397085</v>
      </c>
      <c r="AI16" s="14">
        <v>-2.6010256523545299</v>
      </c>
      <c r="AJ16" s="14">
        <v>-3.4403136579640199</v>
      </c>
      <c r="AK16" s="14">
        <v>-2.78988154985757</v>
      </c>
      <c r="AL16" s="14">
        <v>-3.1407531613429298</v>
      </c>
      <c r="AM16" s="14">
        <v>-2.48258239350189</v>
      </c>
      <c r="AN16" s="14">
        <v>-2.6559698575153701</v>
      </c>
      <c r="AO16" s="14">
        <v>-3.0732026198133</v>
      </c>
      <c r="AP16" s="14">
        <v>-2.8447889089532401</v>
      </c>
      <c r="AQ16" s="14">
        <v>-2.5203816249792901</v>
      </c>
      <c r="AR16" s="14">
        <v>-2.5581324675216202</v>
      </c>
      <c r="AS16" s="14">
        <v>-2.6059094498992299</v>
      </c>
      <c r="AT16" s="14">
        <v>-2.62148830472578</v>
      </c>
      <c r="AU16" s="14">
        <v>-2.8339938500084401</v>
      </c>
      <c r="AV16" s="14">
        <v>-2.5916290151023502</v>
      </c>
      <c r="AW16" s="14">
        <v>-2.70622361058884</v>
      </c>
      <c r="AX16" s="14" t="s">
        <v>124</v>
      </c>
      <c r="AY16" s="14" t="s">
        <v>124</v>
      </c>
      <c r="AZ16" s="14">
        <v>-2.70622361058884</v>
      </c>
      <c r="BA16" s="14" t="s">
        <v>124</v>
      </c>
      <c r="BB16" s="14" t="s">
        <v>124</v>
      </c>
      <c r="BC16" s="14">
        <v>1</v>
      </c>
      <c r="BD16" s="14">
        <v>0.89421432357252695</v>
      </c>
      <c r="BE16" s="14">
        <v>1</v>
      </c>
      <c r="BF16" s="14">
        <v>0.76203221225525297</v>
      </c>
      <c r="BG16" s="14" t="s">
        <v>139</v>
      </c>
    </row>
    <row r="17" spans="1:59" s="1" customFormat="1">
      <c r="A17" s="14">
        <v>-2.6671612437869099</v>
      </c>
      <c r="B17" s="14">
        <v>-3.5883294054453598</v>
      </c>
      <c r="C17" s="14">
        <v>-3.2033741604629999</v>
      </c>
      <c r="D17" s="14">
        <v>-3.7366670874141499</v>
      </c>
      <c r="E17" s="14">
        <v>-3.1400274396349701</v>
      </c>
      <c r="F17" s="14">
        <v>-3.3942832406911601</v>
      </c>
      <c r="G17" s="14">
        <v>-3.4191150151168599</v>
      </c>
      <c r="H17" s="14">
        <v>-3.7335129927553101</v>
      </c>
      <c r="I17" s="14">
        <v>-3.3642919916176899</v>
      </c>
      <c r="J17" s="14">
        <v>-3.2136925631054201</v>
      </c>
      <c r="K17" s="14">
        <v>-3.4920492965705301</v>
      </c>
      <c r="L17" s="14">
        <v>-2.9101068456949601</v>
      </c>
      <c r="M17" s="14">
        <v>-3.28461748978664</v>
      </c>
      <c r="N17" s="14">
        <v>-4.47462413441861</v>
      </c>
      <c r="O17" s="14">
        <v>-3.1972474696297901</v>
      </c>
      <c r="P17" s="14">
        <v>-3.1817083068780598</v>
      </c>
      <c r="Q17" s="14">
        <v>-3.3521296758375998</v>
      </c>
      <c r="R17" s="14">
        <v>-3.4113582080299998</v>
      </c>
      <c r="S17" s="14">
        <v>-3.89738534772607</v>
      </c>
      <c r="T17" s="14">
        <v>-3.2699105393379502</v>
      </c>
      <c r="U17" s="14">
        <v>-3.8235521110995201</v>
      </c>
      <c r="V17" s="14">
        <v>-3.8653006355172099</v>
      </c>
      <c r="W17" s="14">
        <v>-3.72148026736315</v>
      </c>
      <c r="X17" s="14">
        <v>-3.46232911470329</v>
      </c>
      <c r="Y17" s="14">
        <v>-4.47462413441861</v>
      </c>
      <c r="Z17" s="14">
        <v>-3.4998216750023698</v>
      </c>
      <c r="AA17" s="14">
        <v>-3.6295198543618001</v>
      </c>
      <c r="AB17" s="14">
        <v>-3.5793667459310998</v>
      </c>
      <c r="AC17" s="14">
        <v>-3.0450941806202301</v>
      </c>
      <c r="AD17" s="14">
        <v>-4.47462413441861</v>
      </c>
      <c r="AE17" s="14">
        <v>-2.96238693917019</v>
      </c>
      <c r="AF17" s="14">
        <v>-3.3937120995209402</v>
      </c>
      <c r="AG17" s="14">
        <v>-3.1812018943818399</v>
      </c>
      <c r="AH17" s="14">
        <v>-4.47462413441861</v>
      </c>
      <c r="AI17" s="14">
        <v>-3.1972749589255698</v>
      </c>
      <c r="AJ17" s="14">
        <v>-3.59678942620585</v>
      </c>
      <c r="AK17" s="14">
        <v>-3.6184322604949002</v>
      </c>
      <c r="AL17" s="14">
        <v>-3.2789016644017899</v>
      </c>
      <c r="AM17" s="14">
        <v>-3.5422126018076701</v>
      </c>
      <c r="AN17" s="14">
        <v>-3.3381900481767302</v>
      </c>
      <c r="AO17" s="14">
        <v>-3.2407617043606098</v>
      </c>
      <c r="AP17" s="14">
        <v>-3.3916782822679701</v>
      </c>
      <c r="AQ17" s="14">
        <v>-3.8725641430906501</v>
      </c>
      <c r="AR17" s="14">
        <v>-3.40026042741819</v>
      </c>
      <c r="AS17" s="14">
        <v>-3.8943487004512298</v>
      </c>
      <c r="AT17" s="14">
        <v>-3.4839101985046899</v>
      </c>
      <c r="AU17" s="14">
        <v>-3.2562798235064698</v>
      </c>
      <c r="AV17" s="14">
        <v>-3.3422431841793201</v>
      </c>
      <c r="AW17" s="14">
        <v>-3.4994391208054201</v>
      </c>
      <c r="AX17" s="14" t="s">
        <v>124</v>
      </c>
      <c r="AY17" s="14" t="s">
        <v>124</v>
      </c>
      <c r="AZ17" s="14">
        <v>-3.4994391208054201</v>
      </c>
      <c r="BA17" s="14" t="s">
        <v>124</v>
      </c>
      <c r="BB17" s="14" t="s">
        <v>124</v>
      </c>
      <c r="BC17" s="14">
        <v>1</v>
      </c>
      <c r="BD17" s="14">
        <v>0.89224067438514998</v>
      </c>
      <c r="BE17" s="14">
        <v>1</v>
      </c>
      <c r="BF17" s="14">
        <v>0.82527218976069905</v>
      </c>
      <c r="BG17" s="14" t="s">
        <v>140</v>
      </c>
    </row>
    <row r="18" spans="1:59" s="1" customFormat="1">
      <c r="A18" s="14">
        <v>-2.9614775652949299</v>
      </c>
      <c r="B18" s="14">
        <v>-3.0053879333820501</v>
      </c>
      <c r="C18" s="14">
        <v>-3.1548133518106498</v>
      </c>
      <c r="D18" s="14">
        <v>-3.2533751622487599</v>
      </c>
      <c r="E18" s="14">
        <v>-3.02827712923651</v>
      </c>
      <c r="F18" s="14">
        <v>-3.16699656868317</v>
      </c>
      <c r="G18" s="14">
        <v>-2.91548827743294</v>
      </c>
      <c r="H18" s="14">
        <v>-3.3856480349224598</v>
      </c>
      <c r="I18" s="14">
        <v>-3.5238585491361798</v>
      </c>
      <c r="J18" s="14">
        <v>-3.3780365810097801</v>
      </c>
      <c r="K18" s="14">
        <v>-2.9252915481160802</v>
      </c>
      <c r="L18" s="14">
        <v>-2.8155708478313102</v>
      </c>
      <c r="M18" s="14">
        <v>-3.1179749337306002</v>
      </c>
      <c r="N18" s="14">
        <v>-2.8845637813580902</v>
      </c>
      <c r="O18" s="14">
        <v>-2.7600463525351602</v>
      </c>
      <c r="P18" s="14">
        <v>-2.8210829582377701</v>
      </c>
      <c r="Q18" s="14">
        <v>-2.9153976795716599</v>
      </c>
      <c r="R18" s="14">
        <v>-3.1295169964207599</v>
      </c>
      <c r="S18" s="14">
        <v>-3.1087172615179801</v>
      </c>
      <c r="T18" s="14">
        <v>-3.0021874109340101</v>
      </c>
      <c r="U18" s="14">
        <v>-2.8098657734456101</v>
      </c>
      <c r="V18" s="14">
        <v>-3.1229778927473699</v>
      </c>
      <c r="W18" s="14">
        <v>-3.2168899081463902</v>
      </c>
      <c r="X18" s="14">
        <v>-3.82308632122019</v>
      </c>
      <c r="Y18" s="14">
        <v>-4.47462413441861</v>
      </c>
      <c r="Z18" s="14">
        <v>-3.3246923270528002</v>
      </c>
      <c r="AA18" s="14">
        <v>-3.1321945044637798</v>
      </c>
      <c r="AB18" s="14">
        <v>-3.4493258041484101</v>
      </c>
      <c r="AC18" s="14">
        <v>-3.2322552358130698</v>
      </c>
      <c r="AD18" s="14">
        <v>-3.1657920852625199</v>
      </c>
      <c r="AE18" s="14">
        <v>-2.9895264387839</v>
      </c>
      <c r="AF18" s="14">
        <v>-3.1664043470043302</v>
      </c>
      <c r="AG18" s="14">
        <v>-2.94773940763847</v>
      </c>
      <c r="AH18" s="14">
        <v>-4.47462413441861</v>
      </c>
      <c r="AI18" s="14">
        <v>-3.0446879518714098</v>
      </c>
      <c r="AJ18" s="14">
        <v>-3.09589616173499</v>
      </c>
      <c r="AK18" s="14">
        <v>-2.82853615500983</v>
      </c>
      <c r="AL18" s="14">
        <v>-3.1713918899598799</v>
      </c>
      <c r="AM18" s="14">
        <v>-3.3647732646288699</v>
      </c>
      <c r="AN18" s="14">
        <v>-2.98872883220483</v>
      </c>
      <c r="AO18" s="14">
        <v>-3.2407617043606098</v>
      </c>
      <c r="AP18" s="14">
        <v>-3.3020039815167901</v>
      </c>
      <c r="AQ18" s="14">
        <v>-3.4332314492603899</v>
      </c>
      <c r="AR18" s="14">
        <v>-4.47462413441861</v>
      </c>
      <c r="AS18" s="14">
        <v>-3.0330718554720901</v>
      </c>
      <c r="AT18" s="14">
        <v>-3.4839101985046899</v>
      </c>
      <c r="AU18" s="14">
        <v>-3.0051459601947701</v>
      </c>
      <c r="AV18" s="14">
        <v>-3.6123798216599301</v>
      </c>
      <c r="AW18" s="14">
        <v>-3.0927720341237701</v>
      </c>
      <c r="AX18" s="14" t="s">
        <v>124</v>
      </c>
      <c r="AY18" s="14" t="s">
        <v>124</v>
      </c>
      <c r="AZ18" s="14">
        <v>-3.3515134074917601</v>
      </c>
      <c r="BA18" s="14" t="s">
        <v>124</v>
      </c>
      <c r="BB18" s="14" t="s">
        <v>124</v>
      </c>
      <c r="BC18" s="14">
        <v>1</v>
      </c>
      <c r="BD18" s="14">
        <v>0.88943888773747104</v>
      </c>
      <c r="BE18" s="14">
        <v>2</v>
      </c>
      <c r="BF18" s="14">
        <v>0.69463955494265595</v>
      </c>
      <c r="BG18" s="14" t="s">
        <v>141</v>
      </c>
    </row>
    <row r="19" spans="1:59" s="1" customFormat="1">
      <c r="A19" s="14">
        <v>-3.2493837694530701</v>
      </c>
      <c r="B19" s="14">
        <v>-3.18647676480421</v>
      </c>
      <c r="C19" s="14">
        <v>-2.7246333002226999</v>
      </c>
      <c r="D19" s="14">
        <v>-3.1986572353139699</v>
      </c>
      <c r="E19" s="14">
        <v>-3.0805677836952601</v>
      </c>
      <c r="F19" s="14">
        <v>-3.1116863014303902</v>
      </c>
      <c r="G19" s="14">
        <v>-2.8062470251897098</v>
      </c>
      <c r="H19" s="14">
        <v>-2.9618542864202002</v>
      </c>
      <c r="I19" s="14">
        <v>-3.2478575316031599</v>
      </c>
      <c r="J19" s="14">
        <v>-2.5638127340994901</v>
      </c>
      <c r="K19" s="14">
        <v>-2.8600995712950201</v>
      </c>
      <c r="L19" s="14">
        <v>-2.51932817252345</v>
      </c>
      <c r="M19" s="14">
        <v>-4.47462413441861</v>
      </c>
      <c r="N19" s="14">
        <v>-2.9118490392988998</v>
      </c>
      <c r="O19" s="14">
        <v>-3.0780794505834699</v>
      </c>
      <c r="P19" s="14">
        <v>-2.39095357281861</v>
      </c>
      <c r="Q19" s="14">
        <v>-2.9743018110691399</v>
      </c>
      <c r="R19" s="14">
        <v>-2.80911536176421</v>
      </c>
      <c r="S19" s="14">
        <v>-3.0596476753332298</v>
      </c>
      <c r="T19" s="14">
        <v>-2.26839690351856</v>
      </c>
      <c r="U19" s="14">
        <v>-2.7783528804326298</v>
      </c>
      <c r="V19" s="14">
        <v>-2.8471483218027398</v>
      </c>
      <c r="W19" s="14">
        <v>-4.47462413441861</v>
      </c>
      <c r="X19" s="14">
        <v>-2.9971795976588198</v>
      </c>
      <c r="Y19" s="14">
        <v>-3.05893147883712</v>
      </c>
      <c r="Z19" s="14">
        <v>-2.81192594286042</v>
      </c>
      <c r="AA19" s="14">
        <v>-3.27049732672074</v>
      </c>
      <c r="AB19" s="14">
        <v>-3.6626733586591702</v>
      </c>
      <c r="AC19" s="14">
        <v>-4.47462413441861</v>
      </c>
      <c r="AD19" s="14">
        <v>-2.4757156814174599</v>
      </c>
      <c r="AE19" s="14">
        <v>-2.4853974194700901</v>
      </c>
      <c r="AF19" s="14">
        <v>-3.0620322686065098</v>
      </c>
      <c r="AG19" s="14">
        <v>-3.13251172404529</v>
      </c>
      <c r="AH19" s="14">
        <v>-4.47462413441861</v>
      </c>
      <c r="AI19" s="14">
        <v>-2.4804565213309799</v>
      </c>
      <c r="AJ19" s="14">
        <v>-3.1266863546239598</v>
      </c>
      <c r="AK19" s="14">
        <v>-2.82853615500983</v>
      </c>
      <c r="AL19" s="14">
        <v>-2.7932064339093001</v>
      </c>
      <c r="AM19" s="14">
        <v>-2.8981210466010601</v>
      </c>
      <c r="AN19" s="14">
        <v>-2.8827485167740901</v>
      </c>
      <c r="AO19" s="14">
        <v>-2.6581403684179699</v>
      </c>
      <c r="AP19" s="14">
        <v>-2.9391601768297702</v>
      </c>
      <c r="AQ19" s="14">
        <v>-2.8618402776988798</v>
      </c>
      <c r="AR19" s="14">
        <v>-2.7764861727866101</v>
      </c>
      <c r="AS19" s="14">
        <v>-2.7513354830844001</v>
      </c>
      <c r="AT19" s="14">
        <v>-3.1134418595872799</v>
      </c>
      <c r="AU19" s="14">
        <v>-3.0664949053236801</v>
      </c>
      <c r="AV19" s="14">
        <v>-2.9639522504020199</v>
      </c>
      <c r="AW19" s="14">
        <v>-3.03384202814587</v>
      </c>
      <c r="AX19" s="14" t="s">
        <v>124</v>
      </c>
      <c r="AY19" s="14" t="s">
        <v>124</v>
      </c>
      <c r="AZ19" s="14">
        <v>-3.03384202814587</v>
      </c>
      <c r="BA19" s="14" t="s">
        <v>124</v>
      </c>
      <c r="BB19" s="14" t="s">
        <v>124</v>
      </c>
      <c r="BC19" s="14">
        <v>1</v>
      </c>
      <c r="BD19" s="14">
        <v>0.883561594596175</v>
      </c>
      <c r="BE19" s="14">
        <v>1</v>
      </c>
      <c r="BF19" s="14">
        <v>0.872847649389622</v>
      </c>
      <c r="BG19" s="14" t="s">
        <v>142</v>
      </c>
    </row>
    <row r="20" spans="1:59" s="1" customFormat="1">
      <c r="A20" s="14">
        <v>-1.24303242535751</v>
      </c>
      <c r="B20" s="14">
        <v>-1.8432782762492701</v>
      </c>
      <c r="C20" s="14">
        <v>-1.8740027250589999</v>
      </c>
      <c r="D20" s="14">
        <v>-1.74076601208099</v>
      </c>
      <c r="E20" s="14">
        <v>-1.9614621137402299</v>
      </c>
      <c r="F20" s="14">
        <v>-1.59097865724494</v>
      </c>
      <c r="G20" s="14">
        <v>-1.61591004168571</v>
      </c>
      <c r="H20" s="14">
        <v>-2.2106705370255999</v>
      </c>
      <c r="I20" s="14">
        <v>-2.0719820412705001</v>
      </c>
      <c r="J20" s="14">
        <v>-2.0767438017687998</v>
      </c>
      <c r="K20" s="14">
        <v>-2.6676583995594099</v>
      </c>
      <c r="L20" s="14">
        <v>-1.8946360759293399</v>
      </c>
      <c r="M20" s="14">
        <v>-1.78444258439167</v>
      </c>
      <c r="N20" s="14">
        <v>-1.5616411723577199</v>
      </c>
      <c r="O20" s="14">
        <v>-2.0678320424312302</v>
      </c>
      <c r="P20" s="14">
        <v>-1.7931170720901599</v>
      </c>
      <c r="Q20" s="14">
        <v>-2.1866625809474498</v>
      </c>
      <c r="R20" s="14">
        <v>-1.9071538317557299</v>
      </c>
      <c r="S20" s="14">
        <v>-2.1178516735470998</v>
      </c>
      <c r="T20" s="14">
        <v>-1.25018873345271</v>
      </c>
      <c r="U20" s="14">
        <v>-1.57961013575537</v>
      </c>
      <c r="V20" s="14">
        <v>-1.59282275291399</v>
      </c>
      <c r="W20" s="14">
        <v>-2.3553697932794999</v>
      </c>
      <c r="X20" s="14">
        <v>-1.7127232590566901</v>
      </c>
      <c r="Y20" s="14">
        <v>-1.5586530871511699</v>
      </c>
      <c r="Z20" s="14">
        <v>-2.2545766446430502</v>
      </c>
      <c r="AA20" s="14">
        <v>-2.2787172483377498</v>
      </c>
      <c r="AB20" s="14">
        <v>-2.1180602780778401</v>
      </c>
      <c r="AC20" s="14">
        <v>-1.6013069268948901</v>
      </c>
      <c r="AD20" s="14">
        <v>-2.18542451298726</v>
      </c>
      <c r="AE20" s="14">
        <v>-2.2282090265441798</v>
      </c>
      <c r="AF20" s="14">
        <v>-2.2281607311734102</v>
      </c>
      <c r="AG20" s="14">
        <v>-1.9595159296820299</v>
      </c>
      <c r="AH20" s="14">
        <v>-1.93364395892231</v>
      </c>
      <c r="AI20" s="14">
        <v>-1.78325678516793</v>
      </c>
      <c r="AJ20" s="14">
        <v>-2.8040411595308301</v>
      </c>
      <c r="AK20" s="14">
        <v>-1.69905198513987</v>
      </c>
      <c r="AL20" s="14">
        <v>-1.9676858434793301</v>
      </c>
      <c r="AM20" s="14">
        <v>-2.1514009028188199</v>
      </c>
      <c r="AN20" s="14">
        <v>-2.45199808178723</v>
      </c>
      <c r="AO20" s="14">
        <v>-1.9645043862180001</v>
      </c>
      <c r="AP20" s="14">
        <v>-2.3039686375300699</v>
      </c>
      <c r="AQ20" s="14">
        <v>-2.4101661451916998</v>
      </c>
      <c r="AR20" s="14">
        <v>-2.3620184817234602</v>
      </c>
      <c r="AS20" s="14">
        <v>-1.54128089581276</v>
      </c>
      <c r="AT20" s="14">
        <v>-2.3146220022888202</v>
      </c>
      <c r="AU20" s="14">
        <v>-2.4394560653736899</v>
      </c>
      <c r="AV20" s="14">
        <v>-2.2269134546006</v>
      </c>
      <c r="AW20" s="14">
        <v>-1.86252236412294</v>
      </c>
      <c r="AX20" s="14" t="s">
        <v>124</v>
      </c>
      <c r="AY20" s="14" t="s">
        <v>124</v>
      </c>
      <c r="AZ20" s="14">
        <v>-2.1152763821282101</v>
      </c>
      <c r="BA20" s="14" t="s">
        <v>124</v>
      </c>
      <c r="BB20" s="14" t="s">
        <v>124</v>
      </c>
      <c r="BC20" s="14">
        <v>1</v>
      </c>
      <c r="BD20" s="14">
        <v>0.87013261672321995</v>
      </c>
      <c r="BE20" s="14">
        <v>2</v>
      </c>
      <c r="BF20" s="14">
        <v>0.83413641577314601</v>
      </c>
      <c r="BG20" s="14" t="s">
        <v>143</v>
      </c>
    </row>
    <row r="21" spans="1:59" s="1" customFormat="1">
      <c r="A21" s="14">
        <v>-2.4374030749607001</v>
      </c>
      <c r="B21" s="14">
        <v>-2.0644509287211998</v>
      </c>
      <c r="C21" s="14">
        <v>-2.3710560352289098</v>
      </c>
      <c r="D21" s="14">
        <v>-2.2837272599700098</v>
      </c>
      <c r="E21" s="14">
        <v>-2.3419201288621898</v>
      </c>
      <c r="F21" s="14">
        <v>-2.19920808688576</v>
      </c>
      <c r="G21" s="14">
        <v>-2.1308128723207198</v>
      </c>
      <c r="H21" s="14">
        <v>-2.6239960041663601</v>
      </c>
      <c r="I21" s="14">
        <v>-2.7381034780793301</v>
      </c>
      <c r="J21" s="14">
        <v>-2.41051363321955</v>
      </c>
      <c r="K21" s="14">
        <v>-3.2142324661917701</v>
      </c>
      <c r="L21" s="14">
        <v>-2.27223671900094</v>
      </c>
      <c r="M21" s="14">
        <v>-2.6782183247699098</v>
      </c>
      <c r="N21" s="14">
        <v>-2.2000501239166002</v>
      </c>
      <c r="O21" s="14">
        <v>-2.4507580943314302</v>
      </c>
      <c r="P21" s="14">
        <v>-2.1332356723927099</v>
      </c>
      <c r="Q21" s="14">
        <v>-2.16329928042251</v>
      </c>
      <c r="R21" s="14">
        <v>-1.9308655156425401</v>
      </c>
      <c r="S21" s="14">
        <v>-2.2611031616528998</v>
      </c>
      <c r="T21" s="14">
        <v>-1.9577581007518801</v>
      </c>
      <c r="U21" s="14">
        <v>-2.24947508434827</v>
      </c>
      <c r="V21" s="14">
        <v>-1.9842724017070199</v>
      </c>
      <c r="W21" s="14">
        <v>-2.8259404559618</v>
      </c>
      <c r="X21" s="14">
        <v>-2.5655944017626902</v>
      </c>
      <c r="Y21" s="14">
        <v>-2.4485772651113402</v>
      </c>
      <c r="Z21" s="14">
        <v>-2.6572014384196398</v>
      </c>
      <c r="AA21" s="14">
        <v>-2.9431381514525299</v>
      </c>
      <c r="AB21" s="14">
        <v>-2.5540618396744099</v>
      </c>
      <c r="AC21" s="14">
        <v>-2.5415491670403001</v>
      </c>
      <c r="AD21" s="14">
        <v>-2.4673662502992002</v>
      </c>
      <c r="AE21" s="14">
        <v>-2.6680847997914601</v>
      </c>
      <c r="AF21" s="14">
        <v>-2.7140464766034502</v>
      </c>
      <c r="AG21" s="14">
        <v>-2.3478419601632701</v>
      </c>
      <c r="AH21" s="14">
        <v>-2.48190646287033</v>
      </c>
      <c r="AI21" s="14">
        <v>-2.30291048132147</v>
      </c>
      <c r="AJ21" s="14">
        <v>-3.5115420803908699</v>
      </c>
      <c r="AK21" s="14">
        <v>-2.1457997043448098</v>
      </c>
      <c r="AL21" s="14">
        <v>-2.4061436134007099</v>
      </c>
      <c r="AM21" s="14">
        <v>-2.4778321206046501</v>
      </c>
      <c r="AN21" s="14">
        <v>-2.8241871514177102</v>
      </c>
      <c r="AO21" s="14">
        <v>-2.7002073635184898</v>
      </c>
      <c r="AP21" s="14">
        <v>-2.7792995219339498</v>
      </c>
      <c r="AQ21" s="14">
        <v>-3.0944128927070098</v>
      </c>
      <c r="AR21" s="14">
        <v>-2.7764861727866101</v>
      </c>
      <c r="AS21" s="14">
        <v>-2.1857109840253601</v>
      </c>
      <c r="AT21" s="14">
        <v>-2.6126577745029702</v>
      </c>
      <c r="AU21" s="14">
        <v>-2.8743942014092299</v>
      </c>
      <c r="AV21" s="14">
        <v>-2.7390564244309101</v>
      </c>
      <c r="AW21" s="14">
        <v>-2.3536763043861502</v>
      </c>
      <c r="AX21" s="14" t="s">
        <v>124</v>
      </c>
      <c r="AY21" s="14" t="s">
        <v>124</v>
      </c>
      <c r="AZ21" s="14">
        <v>-2.6356005957591999</v>
      </c>
      <c r="BA21" s="14" t="s">
        <v>124</v>
      </c>
      <c r="BB21" s="14" t="s">
        <v>124</v>
      </c>
      <c r="BC21" s="14">
        <v>1</v>
      </c>
      <c r="BD21" s="14">
        <v>0.86820986294815705</v>
      </c>
      <c r="BE21" s="14">
        <v>2</v>
      </c>
      <c r="BF21" s="14">
        <v>0.95304121140856801</v>
      </c>
      <c r="BG21" s="14" t="s">
        <v>144</v>
      </c>
    </row>
    <row r="22" spans="1:59" s="1" customFormat="1">
      <c r="A22" s="14">
        <v>-2.99805653080554</v>
      </c>
      <c r="B22" s="14">
        <v>-3.0307964906573699</v>
      </c>
      <c r="C22" s="14">
        <v>-2.7246333002226999</v>
      </c>
      <c r="D22" s="14">
        <v>-4.47462413441861</v>
      </c>
      <c r="E22" s="14">
        <v>-2.86578737238673</v>
      </c>
      <c r="F22" s="14">
        <v>-2.7470633258891399</v>
      </c>
      <c r="G22" s="14">
        <v>-2.8913310539644801</v>
      </c>
      <c r="H22" s="14">
        <v>-3.1463935970136898</v>
      </c>
      <c r="I22" s="14">
        <v>-3.4367877188320901</v>
      </c>
      <c r="J22" s="14">
        <v>-2.8028693267408999</v>
      </c>
      <c r="K22" s="14">
        <v>-2.7533059367271102</v>
      </c>
      <c r="L22" s="14">
        <v>-2.7561167949802301</v>
      </c>
      <c r="M22" s="14">
        <v>-3.4003087239199998</v>
      </c>
      <c r="N22" s="14">
        <v>-3.0057978520156801</v>
      </c>
      <c r="O22" s="14">
        <v>-2.90783662166305</v>
      </c>
      <c r="P22" s="14">
        <v>-3.5839532333859498</v>
      </c>
      <c r="Q22" s="14">
        <v>-3.1540610891525098</v>
      </c>
      <c r="R22" s="14">
        <v>-2.7685763851695202</v>
      </c>
      <c r="S22" s="14">
        <v>-3.3017588272473399</v>
      </c>
      <c r="T22" s="14">
        <v>-3.2343867341200698</v>
      </c>
      <c r="U22" s="14">
        <v>-3.1708166979599599</v>
      </c>
      <c r="V22" s="14">
        <v>-3.4659223900993599</v>
      </c>
      <c r="W22" s="14">
        <v>-3.3462878636395499</v>
      </c>
      <c r="X22" s="14">
        <v>-2.9347214763717799</v>
      </c>
      <c r="Y22" s="14">
        <v>-3.1516923770065901</v>
      </c>
      <c r="Z22" s="14">
        <v>-3.2705613067174002</v>
      </c>
      <c r="AA22" s="14">
        <v>-2.74626320843086</v>
      </c>
      <c r="AB22" s="14">
        <v>-2.7494209522514499</v>
      </c>
      <c r="AC22" s="14">
        <v>-4.47462413441861</v>
      </c>
      <c r="AD22" s="14">
        <v>-3.0567987056145598</v>
      </c>
      <c r="AE22" s="14">
        <v>-2.80886187650191</v>
      </c>
      <c r="AF22" s="14">
        <v>-4.47462413441861</v>
      </c>
      <c r="AG22" s="14">
        <v>-3.1812018943818399</v>
      </c>
      <c r="AH22" s="14">
        <v>-2.5177347719941099</v>
      </c>
      <c r="AI22" s="14">
        <v>-3.0446879518714098</v>
      </c>
      <c r="AJ22" s="14">
        <v>-3.0147914220115402</v>
      </c>
      <c r="AK22" s="14">
        <v>-2.9707575672861899</v>
      </c>
      <c r="AL22" s="14">
        <v>-3.2043573102837102</v>
      </c>
      <c r="AM22" s="14">
        <v>-3.3647732646288699</v>
      </c>
      <c r="AN22" s="14">
        <v>-2.9504556941267701</v>
      </c>
      <c r="AO22" s="14">
        <v>-3.3573326654481099</v>
      </c>
      <c r="AP22" s="14">
        <v>-3.3020039815167901</v>
      </c>
      <c r="AQ22" s="14">
        <v>-3.47462413441861</v>
      </c>
      <c r="AR22" s="14">
        <v>-3.1933020135883798</v>
      </c>
      <c r="AS22" s="14">
        <v>-3.5008998690483</v>
      </c>
      <c r="AT22" s="14">
        <v>-4.47462413441861</v>
      </c>
      <c r="AU22" s="14">
        <v>-3.41943138598764</v>
      </c>
      <c r="AV22" s="14">
        <v>-3.1131488923336699</v>
      </c>
      <c r="AW22" s="14">
        <v>-3.2024826484601601</v>
      </c>
      <c r="AX22" s="14" t="s">
        <v>124</v>
      </c>
      <c r="AY22" s="14" t="s">
        <v>124</v>
      </c>
      <c r="AZ22" s="14">
        <v>-3.2024826484601601</v>
      </c>
      <c r="BA22" s="14" t="s">
        <v>124</v>
      </c>
      <c r="BB22" s="14" t="s">
        <v>124</v>
      </c>
      <c r="BC22" s="14">
        <v>1</v>
      </c>
      <c r="BD22" s="14">
        <v>0.86073730073155696</v>
      </c>
      <c r="BE22" s="14">
        <v>1</v>
      </c>
      <c r="BF22" s="14">
        <v>0.76083684927705497</v>
      </c>
      <c r="BG22" s="14" t="s">
        <v>145</v>
      </c>
    </row>
    <row r="23" spans="1:59" s="1" customFormat="1">
      <c r="A23" s="14">
        <v>-4.47462413441861</v>
      </c>
      <c r="B23" s="14">
        <v>-3.5883294054453598</v>
      </c>
      <c r="C23" s="14">
        <v>-3.2033741604629999</v>
      </c>
      <c r="D23" s="14">
        <v>-3.3891891745198</v>
      </c>
      <c r="E23" s="14">
        <v>-4.47462413441861</v>
      </c>
      <c r="F23" s="14">
        <v>-4.47462413441861</v>
      </c>
      <c r="G23" s="14">
        <v>-4.47462413441861</v>
      </c>
      <c r="H23" s="14">
        <v>-4.47462413441861</v>
      </c>
      <c r="I23" s="14">
        <v>-3.1995771814843699</v>
      </c>
      <c r="J23" s="14">
        <v>-3.1703231379958101</v>
      </c>
      <c r="K23" s="14">
        <v>-3.28867075725248</v>
      </c>
      <c r="L23" s="14">
        <v>-4.47462413441861</v>
      </c>
      <c r="M23" s="14">
        <v>-3.1933519948084701</v>
      </c>
      <c r="N23" s="14">
        <v>-4.47462413441861</v>
      </c>
      <c r="O23" s="14">
        <v>-3.27186672231774</v>
      </c>
      <c r="P23" s="14">
        <v>-3.0005316795280201</v>
      </c>
      <c r="Q23" s="14">
        <v>-4.47462413441861</v>
      </c>
      <c r="R23" s="14">
        <v>-4.47462413441861</v>
      </c>
      <c r="S23" s="14">
        <v>-3.4443363967163898</v>
      </c>
      <c r="T23" s="14">
        <v>-4.47462413441861</v>
      </c>
      <c r="U23" s="14">
        <v>-2.9209988991923201</v>
      </c>
      <c r="V23" s="14">
        <v>-2.60177420467061</v>
      </c>
      <c r="W23" s="14">
        <v>-3.1173261769286</v>
      </c>
      <c r="X23" s="14">
        <v>-2.9065667913825801</v>
      </c>
      <c r="Y23" s="14">
        <v>-4.47462413441861</v>
      </c>
      <c r="Z23" s="14">
        <v>-4.47462413441861</v>
      </c>
      <c r="AA23" s="14">
        <v>-4.47462413441861</v>
      </c>
      <c r="AB23" s="14">
        <v>-4.47462413441861</v>
      </c>
      <c r="AC23" s="14">
        <v>-3.4570409447506898</v>
      </c>
      <c r="AD23" s="14">
        <v>-3.37364989934854</v>
      </c>
      <c r="AE23" s="14">
        <v>-3.2020017227065098</v>
      </c>
      <c r="AF23" s="14">
        <v>-3.7634101787230598</v>
      </c>
      <c r="AG23" s="14">
        <v>-4.47462413441861</v>
      </c>
      <c r="AH23" s="14">
        <v>-3.0235379617386302</v>
      </c>
      <c r="AI23" s="14">
        <v>-3.5216992258636499</v>
      </c>
      <c r="AJ23" s="14">
        <v>-3.59678942620585</v>
      </c>
      <c r="AK23" s="14">
        <v>-3.4214742834285099</v>
      </c>
      <c r="AL23" s="14">
        <v>-3.5531042295684201</v>
      </c>
      <c r="AM23" s="14">
        <v>-3.49061025487884</v>
      </c>
      <c r="AN23" s="14">
        <v>-4.47462413441861</v>
      </c>
      <c r="AO23" s="14">
        <v>-4.47462413441861</v>
      </c>
      <c r="AP23" s="14">
        <v>-3.22771439749663</v>
      </c>
      <c r="AQ23" s="14">
        <v>-3.2985328753629299</v>
      </c>
      <c r="AR23" s="14">
        <v>-3.55842918840569</v>
      </c>
      <c r="AS23" s="14">
        <v>-2.9911051284466401</v>
      </c>
      <c r="AT23" s="14">
        <v>-3.03742311750347</v>
      </c>
      <c r="AU23" s="14">
        <v>-3.3302388363356799</v>
      </c>
      <c r="AV23" s="14">
        <v>-3.0844470559568502</v>
      </c>
      <c r="AW23" s="14">
        <v>-3.6936674103029699</v>
      </c>
      <c r="AX23" s="14" t="s">
        <v>124</v>
      </c>
      <c r="AY23" s="14" t="s">
        <v>124</v>
      </c>
      <c r="AZ23" s="14">
        <v>-3.6936674103029699</v>
      </c>
      <c r="BA23" s="14" t="s">
        <v>124</v>
      </c>
      <c r="BB23" s="14" t="s">
        <v>124</v>
      </c>
      <c r="BC23" s="14">
        <v>1</v>
      </c>
      <c r="BD23" s="14">
        <v>0.85714014500145397</v>
      </c>
      <c r="BE23" s="14">
        <v>1</v>
      </c>
      <c r="BF23" s="14">
        <v>0.87194453118762505</v>
      </c>
      <c r="BG23" s="14" t="s">
        <v>146</v>
      </c>
    </row>
    <row r="24" spans="1:59" s="1" customFormat="1">
      <c r="A24" s="14">
        <v>-3.67764912454482</v>
      </c>
      <c r="B24" s="14">
        <v>-3.8363083408647398</v>
      </c>
      <c r="C24" s="14">
        <v>-3.7407341839302801</v>
      </c>
      <c r="D24" s="14">
        <v>-4.47462413441861</v>
      </c>
      <c r="E24" s="14">
        <v>-4.47462413441861</v>
      </c>
      <c r="F24" s="14">
        <v>-3.3942832406911601</v>
      </c>
      <c r="G24" s="14">
        <v>-3.4191150151168599</v>
      </c>
      <c r="H24" s="14">
        <v>-3.3856480349224598</v>
      </c>
      <c r="I24" s="14">
        <v>-4.47462413441861</v>
      </c>
      <c r="J24" s="14">
        <v>-3.0947487933200799</v>
      </c>
      <c r="K24" s="14">
        <v>-3.0952962055939302</v>
      </c>
      <c r="L24" s="14">
        <v>-2.9101068456949601</v>
      </c>
      <c r="M24" s="14">
        <v>-4.47462413441861</v>
      </c>
      <c r="N24" s="14">
        <v>-3.0820379518068601</v>
      </c>
      <c r="O24" s="14">
        <v>-4.47462413441861</v>
      </c>
      <c r="P24" s="14">
        <v>-3.5839532333859498</v>
      </c>
      <c r="Q24" s="14">
        <v>-3.22285357152384</v>
      </c>
      <c r="R24" s="14">
        <v>-3.7319594672185201</v>
      </c>
      <c r="S24" s="14">
        <v>-3.2630259823799599</v>
      </c>
      <c r="T24" s="14">
        <v>-4.47462413441861</v>
      </c>
      <c r="U24" s="14">
        <v>-3.4880902537845602</v>
      </c>
      <c r="V24" s="14">
        <v>-2.9533768305829802</v>
      </c>
      <c r="W24" s="14">
        <v>-3.3462878636395499</v>
      </c>
      <c r="X24" s="14">
        <v>-3.4158929072766302</v>
      </c>
      <c r="Y24" s="14">
        <v>-3.5893669973414402</v>
      </c>
      <c r="Z24" s="14">
        <v>-3.4211211181928798</v>
      </c>
      <c r="AA24" s="14">
        <v>-4.47462413441861</v>
      </c>
      <c r="AB24" s="14">
        <v>-2.7967647241536899</v>
      </c>
      <c r="AC24" s="14">
        <v>-4.47462413441861</v>
      </c>
      <c r="AD24" s="14">
        <v>-3.0258009496973299</v>
      </c>
      <c r="AE24" s="14">
        <v>-2.96238693917019</v>
      </c>
      <c r="AF24" s="14">
        <v>-4.47462413441861</v>
      </c>
      <c r="AG24" s="14">
        <v>-4.47462413441861</v>
      </c>
      <c r="AH24" s="14">
        <v>-4.47462413441861</v>
      </c>
      <c r="AI24" s="14">
        <v>-4.47462413441861</v>
      </c>
      <c r="AJ24" s="14">
        <v>-3.0147914220115402</v>
      </c>
      <c r="AK24" s="14">
        <v>-4.47462413441861</v>
      </c>
      <c r="AL24" s="14">
        <v>-4.47462413441861</v>
      </c>
      <c r="AM24" s="14">
        <v>-2.9652210664203502</v>
      </c>
      <c r="AN24" s="14">
        <v>-3.8925363713492902</v>
      </c>
      <c r="AO24" s="14">
        <v>-3.2951477020146198</v>
      </c>
      <c r="AP24" s="14">
        <v>-3.22771439749663</v>
      </c>
      <c r="AQ24" s="14">
        <v>-3.0432603702596301</v>
      </c>
      <c r="AR24" s="14">
        <v>-4.47462413441861</v>
      </c>
      <c r="AS24" s="14">
        <v>-3.5008998690483</v>
      </c>
      <c r="AT24" s="14">
        <v>-3.4233484092063402</v>
      </c>
      <c r="AU24" s="14">
        <v>-3.1646556042396101</v>
      </c>
      <c r="AV24" s="14">
        <v>-4.0646110318384299</v>
      </c>
      <c r="AW24" s="14">
        <v>-3.6905907673957801</v>
      </c>
      <c r="AX24" s="14" t="s">
        <v>124</v>
      </c>
      <c r="AY24" s="14" t="s">
        <v>124</v>
      </c>
      <c r="AZ24" s="14">
        <v>-3.6905907673957801</v>
      </c>
      <c r="BA24" s="14" t="s">
        <v>124</v>
      </c>
      <c r="BB24" s="14" t="s">
        <v>124</v>
      </c>
      <c r="BC24" s="14">
        <v>1</v>
      </c>
      <c r="BD24" s="14">
        <v>0.85111443220924798</v>
      </c>
      <c r="BE24" s="14">
        <v>1</v>
      </c>
      <c r="BF24" s="14">
        <v>0.85730566895598503</v>
      </c>
      <c r="BG24" s="14" t="s">
        <v>147</v>
      </c>
    </row>
    <row r="25" spans="1:59" s="1" customFormat="1">
      <c r="A25" s="14">
        <v>-4.47462413441861</v>
      </c>
      <c r="B25" s="14">
        <v>-3.3164712526548801</v>
      </c>
      <c r="C25" s="14">
        <v>-3.2033741604629999</v>
      </c>
      <c r="D25" s="14">
        <v>-4.47462413441861</v>
      </c>
      <c r="E25" s="14">
        <v>-4.47462413441861</v>
      </c>
      <c r="F25" s="14">
        <v>-4.47462413441861</v>
      </c>
      <c r="G25" s="14">
        <v>-3.7632076397481402</v>
      </c>
      <c r="H25" s="14">
        <v>-3.10268055222592</v>
      </c>
      <c r="I25" s="14">
        <v>-3.3642919916176899</v>
      </c>
      <c r="J25" s="14">
        <v>-3.2136925631054201</v>
      </c>
      <c r="K25" s="14">
        <v>-3.4920492965705301</v>
      </c>
      <c r="L25" s="14">
        <v>-3.2541695187864099</v>
      </c>
      <c r="M25" s="14">
        <v>-4.47462413441861</v>
      </c>
      <c r="N25" s="14">
        <v>-3.7158075725561699</v>
      </c>
      <c r="O25" s="14">
        <v>-4.47462413441861</v>
      </c>
      <c r="P25" s="14">
        <v>-2.5869347795342899</v>
      </c>
      <c r="Q25" s="14">
        <v>-4.47462413441861</v>
      </c>
      <c r="R25" s="14">
        <v>-3.3106375957169298</v>
      </c>
      <c r="S25" s="14">
        <v>-3.3914371775139398</v>
      </c>
      <c r="T25" s="14">
        <v>-3.2699105393379502</v>
      </c>
      <c r="U25" s="14">
        <v>-4.47462413441861</v>
      </c>
      <c r="V25" s="14">
        <v>-3.4050997104819101</v>
      </c>
      <c r="W25" s="14">
        <v>-3.0124416335729598</v>
      </c>
      <c r="X25" s="14">
        <v>-3.1342576702618699</v>
      </c>
      <c r="Y25" s="14">
        <v>-3.3712727475338502</v>
      </c>
      <c r="Z25" s="14">
        <v>-3.4211211181928798</v>
      </c>
      <c r="AA25" s="14">
        <v>-3.1321945044637798</v>
      </c>
      <c r="AB25" s="14">
        <v>-3.06494048301857</v>
      </c>
      <c r="AC25" s="14">
        <v>-4.47462413441861</v>
      </c>
      <c r="AD25" s="14">
        <v>-2.8351615700321</v>
      </c>
      <c r="AE25" s="14">
        <v>-2.7406172257703498</v>
      </c>
      <c r="AF25" s="14">
        <v>-2.6207405483156601</v>
      </c>
      <c r="AG25" s="14">
        <v>-4.47462413441861</v>
      </c>
      <c r="AH25" s="14">
        <v>-4.47462413441861</v>
      </c>
      <c r="AI25" s="14">
        <v>-3.1538167080586899</v>
      </c>
      <c r="AJ25" s="14">
        <v>-3.8437871293877501</v>
      </c>
      <c r="AK25" s="14">
        <v>-3.6184322604949002</v>
      </c>
      <c r="AL25" s="14">
        <v>-3.2043573102837102</v>
      </c>
      <c r="AM25" s="14">
        <v>-3.2673251898595401</v>
      </c>
      <c r="AN25" s="14">
        <v>-2.8987116439907199</v>
      </c>
      <c r="AO25" s="14">
        <v>-4.47462413441861</v>
      </c>
      <c r="AP25" s="14">
        <v>-2.76730844215114</v>
      </c>
      <c r="AQ25" s="14">
        <v>-2.7586207907838101</v>
      </c>
      <c r="AR25" s="14">
        <v>-2.5776317705885501</v>
      </c>
      <c r="AS25" s="14">
        <v>-3.1906902800285999</v>
      </c>
      <c r="AT25" s="14">
        <v>-3.0147781013295099</v>
      </c>
      <c r="AU25" s="14">
        <v>-3.0051459601947701</v>
      </c>
      <c r="AV25" s="14">
        <v>-3.05752505933348</v>
      </c>
      <c r="AW25" s="14">
        <v>-3.6805606970623699</v>
      </c>
      <c r="AX25" s="14" t="s">
        <v>124</v>
      </c>
      <c r="AY25" s="14" t="s">
        <v>124</v>
      </c>
      <c r="AZ25" s="14">
        <v>-3.31011147422862</v>
      </c>
      <c r="BA25" s="14" t="s">
        <v>124</v>
      </c>
      <c r="BB25" s="14" t="s">
        <v>124</v>
      </c>
      <c r="BC25" s="14">
        <v>1</v>
      </c>
      <c r="BD25" s="14">
        <v>0.84020116552968704</v>
      </c>
      <c r="BE25" s="14">
        <v>2</v>
      </c>
      <c r="BF25" s="14">
        <v>0.56358687169572297</v>
      </c>
      <c r="BG25" s="14" t="s">
        <v>148</v>
      </c>
    </row>
    <row r="26" spans="1:59" s="1" customFormat="1">
      <c r="A26" s="14">
        <v>-2.7241877168281001</v>
      </c>
      <c r="B26" s="14">
        <v>-2.6015257732945001</v>
      </c>
      <c r="C26" s="14">
        <v>-2.12840463245852</v>
      </c>
      <c r="D26" s="14">
        <v>-2.29002628912761</v>
      </c>
      <c r="E26" s="14">
        <v>-2.4847522259727102</v>
      </c>
      <c r="F26" s="14">
        <v>-2.5239834030633101</v>
      </c>
      <c r="G26" s="14">
        <v>-2.3554371834921399</v>
      </c>
      <c r="H26" s="14">
        <v>-2.9055325041066098</v>
      </c>
      <c r="I26" s="14">
        <v>-2.8449777688970501</v>
      </c>
      <c r="J26" s="14">
        <v>-2.2603493922235498</v>
      </c>
      <c r="K26" s="14">
        <v>-3.28867075725248</v>
      </c>
      <c r="L26" s="14">
        <v>-2.4687108467562302</v>
      </c>
      <c r="M26" s="14">
        <v>-2.9482989834126201</v>
      </c>
      <c r="N26" s="14">
        <v>-3.2294671761627698</v>
      </c>
      <c r="O26" s="14">
        <v>-2.4507580943314302</v>
      </c>
      <c r="P26" s="14">
        <v>-2.3236520035754702</v>
      </c>
      <c r="Q26" s="14">
        <v>-2.76225798863759</v>
      </c>
      <c r="R26" s="14">
        <v>-2.6556137517425902</v>
      </c>
      <c r="S26" s="14">
        <v>-2.4702995571124098</v>
      </c>
      <c r="T26" s="14">
        <v>-2.4268988684008499</v>
      </c>
      <c r="U26" s="14">
        <v>-1.7492221766512801</v>
      </c>
      <c r="V26" s="14">
        <v>-1.32904585446352</v>
      </c>
      <c r="W26" s="14">
        <v>-2.0852865956420601</v>
      </c>
      <c r="X26" s="14">
        <v>-2.12911360239461</v>
      </c>
      <c r="Y26" s="14">
        <v>-2.7388234858383802</v>
      </c>
      <c r="Z26" s="14">
        <v>-2.4938292547526699</v>
      </c>
      <c r="AA26" s="14">
        <v>-2.8565689330868298</v>
      </c>
      <c r="AB26" s="14">
        <v>-3.04235021216657</v>
      </c>
      <c r="AC26" s="14">
        <v>-2.7522167499107799</v>
      </c>
      <c r="AD26" s="14">
        <v>-2.6891242576567702</v>
      </c>
      <c r="AE26" s="14">
        <v>-2.3020783536586298</v>
      </c>
      <c r="AF26" s="14">
        <v>-2.7140464766034502</v>
      </c>
      <c r="AG26" s="14">
        <v>-2.7967275806900802</v>
      </c>
      <c r="AH26" s="14">
        <v>-4.47462413441861</v>
      </c>
      <c r="AI26" s="14">
        <v>-2.4717706391886098</v>
      </c>
      <c r="AJ26" s="14">
        <v>-2.9464759055144398</v>
      </c>
      <c r="AK26" s="14">
        <v>-2.6910722968267402</v>
      </c>
      <c r="AL26" s="14">
        <v>-2.7674098287256901</v>
      </c>
      <c r="AM26" s="14">
        <v>-2.74294340844214</v>
      </c>
      <c r="AN26" s="14">
        <v>-2.9504556941267701</v>
      </c>
      <c r="AO26" s="14">
        <v>-4.47462413441861</v>
      </c>
      <c r="AP26" s="14">
        <v>-1.9094287455096099</v>
      </c>
      <c r="AQ26" s="14">
        <v>-1.95217990091229</v>
      </c>
      <c r="AR26" s="14">
        <v>-1.83004898206677</v>
      </c>
      <c r="AS26" s="14">
        <v>-2.28362937985675</v>
      </c>
      <c r="AT26" s="14">
        <v>-1.43398559112708</v>
      </c>
      <c r="AU26" s="14">
        <v>-1.77961706675529</v>
      </c>
      <c r="AV26" s="14">
        <v>-1.93887040382744</v>
      </c>
      <c r="AW26" s="14">
        <v>-2.5514453033766902</v>
      </c>
      <c r="AX26" s="14">
        <v>0.79986718117468503</v>
      </c>
      <c r="AY26" s="14">
        <v>21.3390592693613</v>
      </c>
      <c r="AZ26" s="14">
        <v>-2.5514453033766902</v>
      </c>
      <c r="BA26" s="14">
        <v>0.79986718117468503</v>
      </c>
      <c r="BB26" s="14">
        <v>21.3390592693613</v>
      </c>
      <c r="BC26" s="14">
        <v>4</v>
      </c>
      <c r="BD26" s="14">
        <v>0.83884264853075197</v>
      </c>
      <c r="BE26" s="14">
        <v>1</v>
      </c>
      <c r="BF26" s="14">
        <v>0.80487436652756705</v>
      </c>
      <c r="BG26" s="14" t="s">
        <v>149</v>
      </c>
    </row>
    <row r="27" spans="1:59" s="1" customFormat="1">
      <c r="A27" s="14">
        <v>-1.81770517679988</v>
      </c>
      <c r="B27" s="14">
        <v>-2.1659105601387201</v>
      </c>
      <c r="C27" s="14">
        <v>-1.1976625907368299</v>
      </c>
      <c r="D27" s="14">
        <v>-1.94799878472418</v>
      </c>
      <c r="E27" s="14">
        <v>-1.37767662280766</v>
      </c>
      <c r="F27" s="14">
        <v>-2.1078766770439201</v>
      </c>
      <c r="G27" s="14">
        <v>-2.1474414054559698</v>
      </c>
      <c r="H27" s="14">
        <v>-2.2675642366000801</v>
      </c>
      <c r="I27" s="14">
        <v>-2.5007726536028998</v>
      </c>
      <c r="J27" s="14">
        <v>-1.8203962789802399</v>
      </c>
      <c r="K27" s="14">
        <v>-2.2434978206614802</v>
      </c>
      <c r="L27" s="14">
        <v>-2.0208946711700602</v>
      </c>
      <c r="M27" s="14">
        <v>-1.8692617742253099</v>
      </c>
      <c r="N27" s="14">
        <v>-1.9981683945178199</v>
      </c>
      <c r="O27" s="14">
        <v>-1.37743280921848</v>
      </c>
      <c r="P27" s="14">
        <v>-1.70224911419008</v>
      </c>
      <c r="Q27" s="14">
        <v>-2.41623173289813</v>
      </c>
      <c r="R27" s="14">
        <v>-2.1444665143291499</v>
      </c>
      <c r="S27" s="14">
        <v>-2.48241117622727</v>
      </c>
      <c r="T27" s="14">
        <v>-1.9915092692984</v>
      </c>
      <c r="U27" s="14">
        <v>-2.5304036491845801</v>
      </c>
      <c r="V27" s="14">
        <v>-1.9259177119861</v>
      </c>
      <c r="W27" s="14">
        <v>-2.2236135505890902</v>
      </c>
      <c r="X27" s="14">
        <v>-1.9021628165103199</v>
      </c>
      <c r="Y27" s="14">
        <v>-2.4554601601877502</v>
      </c>
      <c r="Z27" s="14">
        <v>-1.63638700600951</v>
      </c>
      <c r="AA27" s="14">
        <v>-2.1091289008660099</v>
      </c>
      <c r="AB27" s="14">
        <v>-2.2629017905958699</v>
      </c>
      <c r="AC27" s="14">
        <v>-1.9680542083277599</v>
      </c>
      <c r="AD27" s="14">
        <v>-2.12879378430504</v>
      </c>
      <c r="AE27" s="14">
        <v>-1.53908298890743</v>
      </c>
      <c r="AF27" s="14">
        <v>-2.4609728452607502</v>
      </c>
      <c r="AG27" s="14">
        <v>-2.1008107172159902</v>
      </c>
      <c r="AH27" s="14">
        <v>-2.3756636529217499</v>
      </c>
      <c r="AI27" s="14">
        <v>-2.2330601818602198</v>
      </c>
      <c r="AJ27" s="14">
        <v>-2.5920850084168001</v>
      </c>
      <c r="AK27" s="14">
        <v>-2.4489949105562099</v>
      </c>
      <c r="AL27" s="14">
        <v>-2.4061436134007099</v>
      </c>
      <c r="AM27" s="14">
        <v>-1.6595685376490199</v>
      </c>
      <c r="AN27" s="14">
        <v>-2.4025989549509501</v>
      </c>
      <c r="AO27" s="14">
        <v>-1.9306791009602</v>
      </c>
      <c r="AP27" s="14">
        <v>-2.5488813641169901</v>
      </c>
      <c r="AQ27" s="14">
        <v>-2.2985328753629299</v>
      </c>
      <c r="AR27" s="14">
        <v>-2.6537285405796198</v>
      </c>
      <c r="AS27" s="14">
        <v>-2.6313571173905599</v>
      </c>
      <c r="AT27" s="14">
        <v>-2.3418643446771501</v>
      </c>
      <c r="AU27" s="14">
        <v>-2.3464753246630301</v>
      </c>
      <c r="AV27" s="14">
        <v>-2.1760338095438998</v>
      </c>
      <c r="AW27" s="14">
        <v>-2.0074677496623599</v>
      </c>
      <c r="AX27" s="14" t="s">
        <v>124</v>
      </c>
      <c r="AY27" s="14" t="s">
        <v>124</v>
      </c>
      <c r="AZ27" s="14">
        <v>-2.2378024891135899</v>
      </c>
      <c r="BA27" s="14" t="s">
        <v>124</v>
      </c>
      <c r="BB27" s="14" t="s">
        <v>124</v>
      </c>
      <c r="BC27" s="14">
        <v>1</v>
      </c>
      <c r="BD27" s="14">
        <v>0.83744614961098596</v>
      </c>
      <c r="BE27" s="14">
        <v>2</v>
      </c>
      <c r="BF27" s="14">
        <v>0.71890563498726401</v>
      </c>
      <c r="BG27" s="14" t="s">
        <v>150</v>
      </c>
    </row>
    <row r="28" spans="1:59" s="1" customFormat="1">
      <c r="A28" s="14">
        <v>-2.3695274101317501</v>
      </c>
      <c r="B28" s="14">
        <v>-2.5918952180094399</v>
      </c>
      <c r="C28" s="14">
        <v>-2.3348152163031801</v>
      </c>
      <c r="D28" s="14">
        <v>-2.1786982680917699</v>
      </c>
      <c r="E28" s="14">
        <v>-2.7227241994887401</v>
      </c>
      <c r="F28" s="14">
        <v>-2.4979407751908398</v>
      </c>
      <c r="G28" s="14">
        <v>-1.97203220440778</v>
      </c>
      <c r="H28" s="14">
        <v>-2.26152753533687</v>
      </c>
      <c r="I28" s="14">
        <v>-2.5919958612824798</v>
      </c>
      <c r="J28" s="14">
        <v>-1.98960703273462</v>
      </c>
      <c r="K28" s="14">
        <v>-1.7632101375559801</v>
      </c>
      <c r="L28" s="14">
        <v>-2.1510345285144301</v>
      </c>
      <c r="M28" s="14">
        <v>-2.4798816021787702</v>
      </c>
      <c r="N28" s="14">
        <v>-2.6618912660029301</v>
      </c>
      <c r="O28" s="14">
        <v>-2.8132882125753498</v>
      </c>
      <c r="P28" s="14">
        <v>-2.0428017722326999</v>
      </c>
      <c r="Q28" s="14">
        <v>-2.2695266621815802</v>
      </c>
      <c r="R28" s="14">
        <v>-2.27593045904226</v>
      </c>
      <c r="S28" s="14">
        <v>-2.3419699608292799</v>
      </c>
      <c r="T28" s="14">
        <v>-1.8291064169681801</v>
      </c>
      <c r="U28" s="14">
        <v>-2.23618949471394</v>
      </c>
      <c r="V28" s="14">
        <v>-2.29038890544965</v>
      </c>
      <c r="W28" s="14">
        <v>-2.38181316979226</v>
      </c>
      <c r="X28" s="14">
        <v>-2.13599415281689</v>
      </c>
      <c r="Y28" s="14">
        <v>-2.6329447791301002</v>
      </c>
      <c r="Z28" s="14">
        <v>-1.9867515193573999</v>
      </c>
      <c r="AA28" s="14">
        <v>-1.80483525474129</v>
      </c>
      <c r="AB28" s="14">
        <v>-1.8381445387478701</v>
      </c>
      <c r="AC28" s="14">
        <v>-1.8791278256289301</v>
      </c>
      <c r="AD28" s="14">
        <v>-2.3332556871809098</v>
      </c>
      <c r="AE28" s="14">
        <v>-2.2583429681200098</v>
      </c>
      <c r="AF28" s="14">
        <v>-2.0427892991810599</v>
      </c>
      <c r="AG28" s="14">
        <v>-2.2781263744978002</v>
      </c>
      <c r="AH28" s="14">
        <v>-2.2903701331550099</v>
      </c>
      <c r="AI28" s="14">
        <v>-1.7921565113254401</v>
      </c>
      <c r="AJ28" s="14">
        <v>-2.1828015625471502</v>
      </c>
      <c r="AK28" s="14">
        <v>-1.9189196071141399</v>
      </c>
      <c r="AL28" s="14">
        <v>-2.5540618396744099</v>
      </c>
      <c r="AM28" s="14">
        <v>-1.87315589751303</v>
      </c>
      <c r="AN28" s="14">
        <v>-1.41012563354567</v>
      </c>
      <c r="AO28" s="14">
        <v>-2.1945554710403501</v>
      </c>
      <c r="AP28" s="14">
        <v>-2.1540440800525098</v>
      </c>
      <c r="AQ28" s="14">
        <v>-1.8555308037918701</v>
      </c>
      <c r="AR28" s="14">
        <v>-1.51806007047278</v>
      </c>
      <c r="AS28" s="14">
        <v>-1.95177546190285</v>
      </c>
      <c r="AT28" s="14">
        <v>-2.0716142220833902</v>
      </c>
      <c r="AU28" s="14">
        <v>-1.4478062295921901</v>
      </c>
      <c r="AV28" s="14">
        <v>-1.8078351478691801</v>
      </c>
      <c r="AW28" s="14">
        <v>-2.2993246025763199</v>
      </c>
      <c r="AX28" s="14" t="s">
        <v>124</v>
      </c>
      <c r="AY28" s="14" t="s">
        <v>124</v>
      </c>
      <c r="AZ28" s="14">
        <v>-2.0032137882610601</v>
      </c>
      <c r="BA28" s="14" t="s">
        <v>124</v>
      </c>
      <c r="BB28" s="14" t="s">
        <v>124</v>
      </c>
      <c r="BC28" s="14">
        <v>1</v>
      </c>
      <c r="BD28" s="14">
        <v>0.83509209304020005</v>
      </c>
      <c r="BE28" s="14">
        <v>2</v>
      </c>
      <c r="BF28" s="14">
        <v>0.97749940341030594</v>
      </c>
      <c r="BG28" s="14" t="s">
        <v>151</v>
      </c>
    </row>
    <row r="29" spans="1:59" s="1" customFormat="1">
      <c r="A29" s="14">
        <v>-4.47462413441861</v>
      </c>
      <c r="B29" s="14">
        <v>-4.47462413441861</v>
      </c>
      <c r="C29" s="14">
        <v>-4.47462413441861</v>
      </c>
      <c r="D29" s="14">
        <v>-3.3891891745198</v>
      </c>
      <c r="E29" s="14">
        <v>-3.24798238606677</v>
      </c>
      <c r="F29" s="14">
        <v>-4.47462413441861</v>
      </c>
      <c r="G29" s="14">
        <v>-4.47462413441861</v>
      </c>
      <c r="H29" s="14">
        <v>-4.47462413441861</v>
      </c>
      <c r="I29" s="14">
        <v>-4.47462413441861</v>
      </c>
      <c r="J29" s="14">
        <v>-3.3780365810097801</v>
      </c>
      <c r="K29" s="14">
        <v>-4.47462413441861</v>
      </c>
      <c r="L29" s="14">
        <v>-2.4687108467562302</v>
      </c>
      <c r="M29" s="14">
        <v>-4.47462413441861</v>
      </c>
      <c r="N29" s="14">
        <v>-4.47462413441861</v>
      </c>
      <c r="O29" s="14">
        <v>-4.47462413441861</v>
      </c>
      <c r="P29" s="14">
        <v>-4.47462413441861</v>
      </c>
      <c r="Q29" s="14">
        <v>-3.0185371490785</v>
      </c>
      <c r="R29" s="14">
        <v>-3.0247543388238198</v>
      </c>
      <c r="S29" s="14">
        <v>-4.47462413441861</v>
      </c>
      <c r="T29" s="14">
        <v>-4.47462413441861</v>
      </c>
      <c r="U29" s="14">
        <v>-2.3735526619346001</v>
      </c>
      <c r="V29" s="14">
        <v>-1.9056845432898799</v>
      </c>
      <c r="W29" s="14">
        <v>-3.0886365497001602</v>
      </c>
      <c r="X29" s="14">
        <v>-3.1118217439085498</v>
      </c>
      <c r="Y29" s="14">
        <v>-3.4325513459058898</v>
      </c>
      <c r="Z29" s="14">
        <v>-3.7197529704678001</v>
      </c>
      <c r="AA29" s="14">
        <v>-4.47462413441861</v>
      </c>
      <c r="AB29" s="14">
        <v>-3.06494048301857</v>
      </c>
      <c r="AC29" s="14">
        <v>-3.3685533248555202</v>
      </c>
      <c r="AD29" s="14">
        <v>-3.4460011470707799</v>
      </c>
      <c r="AE29" s="14">
        <v>-4.47462413441861</v>
      </c>
      <c r="AF29" s="14">
        <v>-4.47462413441861</v>
      </c>
      <c r="AG29" s="14">
        <v>-3.1812018943818399</v>
      </c>
      <c r="AH29" s="14">
        <v>-4.47462413441861</v>
      </c>
      <c r="AI29" s="14">
        <v>-3.4345790421265701</v>
      </c>
      <c r="AJ29" s="14">
        <v>-4.47462413441861</v>
      </c>
      <c r="AK29" s="14">
        <v>-4.47462413441861</v>
      </c>
      <c r="AL29" s="14">
        <v>-4.47462413441861</v>
      </c>
      <c r="AM29" s="14">
        <v>-3.3647732646288699</v>
      </c>
      <c r="AN29" s="14">
        <v>-3.6524279802892199</v>
      </c>
      <c r="AO29" s="14">
        <v>-4.47462413441861</v>
      </c>
      <c r="AP29" s="14">
        <v>-2.95709363972788</v>
      </c>
      <c r="AQ29" s="14">
        <v>-3.11289629840102</v>
      </c>
      <c r="AR29" s="14">
        <v>-3.0537152266696599</v>
      </c>
      <c r="AS29" s="14">
        <v>-2.82658882497519</v>
      </c>
      <c r="AT29" s="14">
        <v>-2.5330145227689198</v>
      </c>
      <c r="AU29" s="14">
        <v>-2.8887416481177501</v>
      </c>
      <c r="AV29" s="14">
        <v>-2.4958576472054501</v>
      </c>
      <c r="AW29" s="14">
        <v>-3.7079442956855901</v>
      </c>
      <c r="AX29" s="14">
        <v>1.0255739498733201</v>
      </c>
      <c r="AY29" s="14">
        <v>20.600177557848902</v>
      </c>
      <c r="AZ29" s="14">
        <v>-3.7079442956855901</v>
      </c>
      <c r="BA29" s="14">
        <v>1.0255739498733201</v>
      </c>
      <c r="BB29" s="14">
        <v>20.600177557848902</v>
      </c>
      <c r="BC29" s="14">
        <v>4</v>
      </c>
      <c r="BD29" s="14">
        <v>0.83036051794362298</v>
      </c>
      <c r="BE29" s="14">
        <v>1</v>
      </c>
      <c r="BF29" s="14">
        <v>0.78337256500730701</v>
      </c>
      <c r="BG29" s="14" t="s">
        <v>152</v>
      </c>
    </row>
    <row r="30" spans="1:59" s="1" customFormat="1">
      <c r="A30" s="14">
        <v>-2.42703256208934</v>
      </c>
      <c r="B30" s="14">
        <v>-2.37232815361391</v>
      </c>
      <c r="C30" s="14">
        <v>-1.6733131257062299</v>
      </c>
      <c r="D30" s="14">
        <v>-2.4312396246188999</v>
      </c>
      <c r="E30" s="14">
        <v>-2.3419201288621898</v>
      </c>
      <c r="F30" s="14">
        <v>-2.3150054969633902</v>
      </c>
      <c r="G30" s="14">
        <v>-2.4139352164072099</v>
      </c>
      <c r="H30" s="14">
        <v>-2.26152753533687</v>
      </c>
      <c r="I30" s="14">
        <v>-2.4917253777602801</v>
      </c>
      <c r="J30" s="14">
        <v>-2.3319573223755099</v>
      </c>
      <c r="K30" s="14">
        <v>-2.1696528003766602</v>
      </c>
      <c r="L30" s="14">
        <v>-1.9605443998152201</v>
      </c>
      <c r="M30" s="14">
        <v>-2.6782183247699098</v>
      </c>
      <c r="N30" s="14">
        <v>-2.5631544632722498</v>
      </c>
      <c r="O30" s="14">
        <v>-2.0833748472499098</v>
      </c>
      <c r="P30" s="14">
        <v>-1.9772530474866801</v>
      </c>
      <c r="Q30" s="14">
        <v>-2.3773066567666401</v>
      </c>
      <c r="R30" s="14">
        <v>-2.5057008276795001</v>
      </c>
      <c r="S30" s="14">
        <v>-2.32029840724549</v>
      </c>
      <c r="T30" s="14">
        <v>-2.4163995635898301</v>
      </c>
      <c r="U30" s="14">
        <v>-2.1285742937665701</v>
      </c>
      <c r="V30" s="14">
        <v>-2.13765222028319</v>
      </c>
      <c r="W30" s="14">
        <v>-1.82260049154812</v>
      </c>
      <c r="X30" s="14">
        <v>-2.14770966654832</v>
      </c>
      <c r="Y30" s="14">
        <v>-2.8791343290798701</v>
      </c>
      <c r="Z30" s="14">
        <v>-2.2377383226676102</v>
      </c>
      <c r="AA30" s="14">
        <v>-2.4946135590241001</v>
      </c>
      <c r="AB30" s="14">
        <v>-1.8127656868575099</v>
      </c>
      <c r="AC30" s="14">
        <v>-2.2197128825821899</v>
      </c>
      <c r="AD30" s="14">
        <v>-2.1326028594329101</v>
      </c>
      <c r="AE30" s="14">
        <v>-1.79177629846032</v>
      </c>
      <c r="AF30" s="14">
        <v>-1.9638759281163101</v>
      </c>
      <c r="AG30" s="14">
        <v>-2.5576148255549902</v>
      </c>
      <c r="AH30" s="14">
        <v>-2.2191095087842698</v>
      </c>
      <c r="AI30" s="14">
        <v>-2.32076029407341</v>
      </c>
      <c r="AJ30" s="14">
        <v>-1.9391584096944701</v>
      </c>
      <c r="AK30" s="14">
        <v>-2.30646153056307</v>
      </c>
      <c r="AL30" s="14">
        <v>-2.45209459628231</v>
      </c>
      <c r="AM30" s="14">
        <v>-2.5666378539469101</v>
      </c>
      <c r="AN30" s="14">
        <v>-2.2157624935779898</v>
      </c>
      <c r="AO30" s="14">
        <v>-2.2920451360726899</v>
      </c>
      <c r="AP30" s="14">
        <v>-2.4093847531800598</v>
      </c>
      <c r="AQ30" s="14">
        <v>-2.2956471871254398</v>
      </c>
      <c r="AR30" s="14">
        <v>-2.4273979929679901</v>
      </c>
      <c r="AS30" s="14">
        <v>-2.15840946595709</v>
      </c>
      <c r="AT30" s="14">
        <v>-1.99146273736557</v>
      </c>
      <c r="AU30" s="14">
        <v>-2.1126931334896102</v>
      </c>
      <c r="AV30" s="14">
        <v>-2.0516413426220002</v>
      </c>
      <c r="AW30" s="14">
        <v>-2.2541026183668902</v>
      </c>
      <c r="AX30" s="14" t="s">
        <v>124</v>
      </c>
      <c r="AY30" s="14" t="s">
        <v>124</v>
      </c>
      <c r="AZ30" s="14">
        <v>-2.2541026183668902</v>
      </c>
      <c r="BA30" s="14" t="s">
        <v>124</v>
      </c>
      <c r="BB30" s="14" t="s">
        <v>124</v>
      </c>
      <c r="BC30" s="14">
        <v>1</v>
      </c>
      <c r="BD30" s="14">
        <v>0.82973564528921995</v>
      </c>
      <c r="BE30" s="14">
        <v>1</v>
      </c>
      <c r="BF30" s="14">
        <v>0.86888798101586695</v>
      </c>
      <c r="BG30" s="14" t="s">
        <v>153</v>
      </c>
    </row>
    <row r="31" spans="1:59" s="1" customFormat="1">
      <c r="A31" s="14">
        <v>-3.4127362151384601</v>
      </c>
      <c r="B31" s="14">
        <v>-2.1059574847462801</v>
      </c>
      <c r="C31" s="14">
        <v>-4.47462413441861</v>
      </c>
      <c r="D31" s="14">
        <v>-4.47462413441861</v>
      </c>
      <c r="E31" s="14">
        <v>-3.3384968056028699</v>
      </c>
      <c r="F31" s="14">
        <v>-1.84548449848086</v>
      </c>
      <c r="G31" s="14">
        <v>-3.2295688385069301</v>
      </c>
      <c r="H31" s="14">
        <v>-4.47462413441861</v>
      </c>
      <c r="I31" s="14">
        <v>-2.9599045873721899</v>
      </c>
      <c r="J31" s="14">
        <v>-2.9488404040716798</v>
      </c>
      <c r="K31" s="14">
        <v>-4.47462413441861</v>
      </c>
      <c r="L31" s="14">
        <v>-3.1994576084466702</v>
      </c>
      <c r="M31" s="14">
        <v>-2.3935314062546098</v>
      </c>
      <c r="N31" s="14">
        <v>-1.30104927829479</v>
      </c>
      <c r="O31" s="14">
        <v>-2.2256495132055698</v>
      </c>
      <c r="P31" s="14">
        <v>-3.4983617597194301</v>
      </c>
      <c r="Q31" s="14">
        <v>-4.47462413441861</v>
      </c>
      <c r="R31" s="14">
        <v>-4.47462413441861</v>
      </c>
      <c r="S31" s="14">
        <v>-2.6624506110497399</v>
      </c>
      <c r="T31" s="14">
        <v>-3.767319932261</v>
      </c>
      <c r="U31" s="14">
        <v>-1.6471062514958701</v>
      </c>
      <c r="V31" s="14">
        <v>-3.2224742899419798</v>
      </c>
      <c r="W31" s="14">
        <v>-2.5147442347498998</v>
      </c>
      <c r="X31" s="14">
        <v>-3.18293794972984</v>
      </c>
      <c r="Y31" s="14">
        <v>-4.47462413441861</v>
      </c>
      <c r="Z31" s="14">
        <v>-3.3246923270528002</v>
      </c>
      <c r="AA31" s="14">
        <v>-3.2315792216904402</v>
      </c>
      <c r="AB31" s="14">
        <v>-4.47462413441861</v>
      </c>
      <c r="AC31" s="14">
        <v>-4.47462413441861</v>
      </c>
      <c r="AD31" s="14">
        <v>-2.1643414858380599</v>
      </c>
      <c r="AE31" s="14">
        <v>-2.80886187650191</v>
      </c>
      <c r="AF31" s="14">
        <v>-3.6601128819161302</v>
      </c>
      <c r="AG31" s="14">
        <v>-4.47462413441861</v>
      </c>
      <c r="AH31" s="14">
        <v>-1.85386046789685</v>
      </c>
      <c r="AI31" s="14">
        <v>-3.6307965692158901</v>
      </c>
      <c r="AJ31" s="14">
        <v>-3.1266863546239598</v>
      </c>
      <c r="AK31" s="14">
        <v>-4.47462413441861</v>
      </c>
      <c r="AL31" s="14">
        <v>-4.47462413441861</v>
      </c>
      <c r="AM31" s="14">
        <v>-4.47462413441861</v>
      </c>
      <c r="AN31" s="14">
        <v>-4.0925877538467903</v>
      </c>
      <c r="AO31" s="14">
        <v>-4.47462413441861</v>
      </c>
      <c r="AP31" s="14">
        <v>-2.1050485311001199</v>
      </c>
      <c r="AQ31" s="14">
        <v>-2.5301414622684502</v>
      </c>
      <c r="AR31" s="14">
        <v>-2.3559908786253998</v>
      </c>
      <c r="AS31" s="14">
        <v>-1.88737119868485</v>
      </c>
      <c r="AT31" s="14">
        <v>-2.17955122832916</v>
      </c>
      <c r="AU31" s="14">
        <v>-2.7521898573747801</v>
      </c>
      <c r="AV31" s="14">
        <v>-1.6834979299988799</v>
      </c>
      <c r="AW31" s="14">
        <v>-3.2393358244977799</v>
      </c>
      <c r="AX31" s="14" t="s">
        <v>124</v>
      </c>
      <c r="AY31" s="14" t="s">
        <v>124</v>
      </c>
      <c r="AZ31" s="14">
        <v>-3.2393358244977799</v>
      </c>
      <c r="BA31" s="14" t="s">
        <v>124</v>
      </c>
      <c r="BB31" s="14" t="s">
        <v>124</v>
      </c>
      <c r="BC31" s="14">
        <v>1</v>
      </c>
      <c r="BD31" s="14">
        <v>0.82831954547528697</v>
      </c>
      <c r="BE31" s="14">
        <v>1</v>
      </c>
      <c r="BF31" s="14">
        <v>0.86369464258281303</v>
      </c>
      <c r="BG31" s="14" t="s">
        <v>154</v>
      </c>
    </row>
    <row r="32" spans="1:59" s="1" customFormat="1">
      <c r="A32" s="14">
        <v>-2.3695274101317501</v>
      </c>
      <c r="B32" s="14">
        <v>-2.4273777968944299</v>
      </c>
      <c r="C32" s="14">
        <v>-1.91963919485834</v>
      </c>
      <c r="D32" s="14">
        <v>-1.2319284723616399</v>
      </c>
      <c r="E32" s="14">
        <v>-2.5616411082539199</v>
      </c>
      <c r="F32" s="14">
        <v>-2.4615896799467198</v>
      </c>
      <c r="G32" s="14">
        <v>-1.97487106587515</v>
      </c>
      <c r="H32" s="14">
        <v>-2.65253744293127</v>
      </c>
      <c r="I32" s="14">
        <v>-2.9343572883403501</v>
      </c>
      <c r="J32" s="14">
        <v>-2.4889461421147598</v>
      </c>
      <c r="K32" s="14">
        <v>-3.1507054976929401</v>
      </c>
      <c r="L32" s="14">
        <v>-1.9023480055259601</v>
      </c>
      <c r="M32" s="14">
        <v>-3.28461748978664</v>
      </c>
      <c r="N32" s="14">
        <v>-2.7898918323697899</v>
      </c>
      <c r="O32" s="14">
        <v>-2.4892909509154202</v>
      </c>
      <c r="P32" s="14">
        <v>-1.33380437920786</v>
      </c>
      <c r="Q32" s="14">
        <v>-2.3720201557840199</v>
      </c>
      <c r="R32" s="14">
        <v>-2.3629309433979202</v>
      </c>
      <c r="S32" s="14">
        <v>-2.7790420102928799</v>
      </c>
      <c r="T32" s="14">
        <v>-1.43743524493846</v>
      </c>
      <c r="U32" s="14">
        <v>-2.6369184650561199</v>
      </c>
      <c r="V32" s="14">
        <v>-2.0109175078078301</v>
      </c>
      <c r="W32" s="14">
        <v>-2.8110369009022702</v>
      </c>
      <c r="X32" s="14">
        <v>-1.7655296390123401</v>
      </c>
      <c r="Y32" s="14">
        <v>-2.0025868932556201</v>
      </c>
      <c r="Z32" s="14">
        <v>-2.2645000187217601</v>
      </c>
      <c r="AA32" s="14">
        <v>-2.6485421603332799</v>
      </c>
      <c r="AB32" s="14">
        <v>-2.4413235296920299</v>
      </c>
      <c r="AC32" s="14">
        <v>-2.8874442740339701</v>
      </c>
      <c r="AD32" s="14">
        <v>-2.5694413764749999</v>
      </c>
      <c r="AE32" s="14">
        <v>-2.20003097955018</v>
      </c>
      <c r="AF32" s="14">
        <v>-2.13929780926015</v>
      </c>
      <c r="AG32" s="14">
        <v>-2.7190686247666598</v>
      </c>
      <c r="AH32" s="14">
        <v>-2.2482306800882901</v>
      </c>
      <c r="AI32" s="14">
        <v>-2.1436613494636898</v>
      </c>
      <c r="AJ32" s="14">
        <v>-4.47462413441861</v>
      </c>
      <c r="AK32" s="14">
        <v>-1.7813996240697001</v>
      </c>
      <c r="AL32" s="14">
        <v>-2.4643843520572402</v>
      </c>
      <c r="AM32" s="14">
        <v>-2.57247318798618</v>
      </c>
      <c r="AN32" s="14">
        <v>-2.6847994506045398</v>
      </c>
      <c r="AO32" s="14">
        <v>-2.9270333052818001</v>
      </c>
      <c r="AP32" s="14">
        <v>-2.9757996504892499</v>
      </c>
      <c r="AQ32" s="14">
        <v>-2.8513748440207101</v>
      </c>
      <c r="AR32" s="14">
        <v>-2.6781664267077301</v>
      </c>
      <c r="AS32" s="14">
        <v>-1.61457919316999</v>
      </c>
      <c r="AT32" s="14">
        <v>-2.4848498194895101</v>
      </c>
      <c r="AU32" s="14">
        <v>-2.86050562124437</v>
      </c>
      <c r="AV32" s="14">
        <v>-2.6804955230622598</v>
      </c>
      <c r="AW32" s="14">
        <v>-2.44715661359669</v>
      </c>
      <c r="AX32" s="14" t="s">
        <v>124</v>
      </c>
      <c r="AY32" s="14" t="s">
        <v>124</v>
      </c>
      <c r="AZ32" s="14">
        <v>-2.44715661359669</v>
      </c>
      <c r="BA32" s="14" t="s">
        <v>124</v>
      </c>
      <c r="BB32" s="14" t="s">
        <v>124</v>
      </c>
      <c r="BC32" s="14">
        <v>1</v>
      </c>
      <c r="BD32" s="14">
        <v>0.82655857914074105</v>
      </c>
      <c r="BE32" s="14">
        <v>1</v>
      </c>
      <c r="BF32" s="14">
        <v>0.726692166261248</v>
      </c>
      <c r="BG32" s="14" t="s">
        <v>155</v>
      </c>
    </row>
    <row r="33" spans="1:59" s="1" customFormat="1">
      <c r="A33" s="14">
        <v>-1.6993538839567699</v>
      </c>
      <c r="B33" s="14">
        <v>-2.5057806861259402</v>
      </c>
      <c r="C33" s="14">
        <v>-2.91413064837342</v>
      </c>
      <c r="D33" s="14">
        <v>-2.5405159449191701</v>
      </c>
      <c r="E33" s="14">
        <v>-2.7883913334030899</v>
      </c>
      <c r="F33" s="14">
        <v>-2.2121032698352301</v>
      </c>
      <c r="G33" s="14">
        <v>-2.7035133834357401</v>
      </c>
      <c r="H33" s="14">
        <v>-2.8798931514973201</v>
      </c>
      <c r="I33" s="14">
        <v>-3.3642919916176899</v>
      </c>
      <c r="J33" s="14">
        <v>-2.7222799200162102</v>
      </c>
      <c r="K33" s="14">
        <v>-2.7083742539121598</v>
      </c>
      <c r="L33" s="14">
        <v>-2.6571680682132501</v>
      </c>
      <c r="M33" s="14">
        <v>-2.6306448186767999</v>
      </c>
      <c r="N33" s="14">
        <v>-2.1389402633434198</v>
      </c>
      <c r="O33" s="14">
        <v>-2.4041833491102902</v>
      </c>
      <c r="P33" s="14">
        <v>-2.8550421664930599</v>
      </c>
      <c r="Q33" s="14">
        <v>-2.8172138184704898</v>
      </c>
      <c r="R33" s="14">
        <v>-2.80911536176421</v>
      </c>
      <c r="S33" s="14">
        <v>-2.9568388088111899</v>
      </c>
      <c r="T33" s="14">
        <v>-3.04411546376957</v>
      </c>
      <c r="U33" s="14">
        <v>-3.0148848815265801</v>
      </c>
      <c r="V33" s="14">
        <v>-3.2224742899419798</v>
      </c>
      <c r="W33" s="14">
        <v>-3.0124416335729598</v>
      </c>
      <c r="X33" s="14">
        <v>-3.37394569618818</v>
      </c>
      <c r="Y33" s="14">
        <v>-3.05893147883712</v>
      </c>
      <c r="Z33" s="14">
        <v>-2.8787741773994102</v>
      </c>
      <c r="AA33" s="14">
        <v>-2.4253988967073199</v>
      </c>
      <c r="AB33" s="14">
        <v>-2.77244802119441</v>
      </c>
      <c r="AC33" s="14">
        <v>-2.4090018497352199</v>
      </c>
      <c r="AD33" s="14">
        <v>-2.9201037168634798</v>
      </c>
      <c r="AE33" s="14">
        <v>-2.9127205147023201</v>
      </c>
      <c r="AF33" s="14">
        <v>-2.8064930406581499</v>
      </c>
      <c r="AG33" s="14">
        <v>-3.5718185535367701</v>
      </c>
      <c r="AH33" s="14">
        <v>-3.0879304677368702</v>
      </c>
      <c r="AI33" s="14">
        <v>-2.9846971186834201</v>
      </c>
      <c r="AJ33" s="14">
        <v>-3.59678942620585</v>
      </c>
      <c r="AK33" s="14">
        <v>-2.9435804198169402</v>
      </c>
      <c r="AL33" s="14">
        <v>-3.1407531613429298</v>
      </c>
      <c r="AM33" s="14">
        <v>-2.8292707352127402</v>
      </c>
      <c r="AN33" s="14">
        <v>-2.61180443713077</v>
      </c>
      <c r="AO33" s="14">
        <v>-3.2951477020146198</v>
      </c>
      <c r="AP33" s="14">
        <v>-3.0158174322210001</v>
      </c>
      <c r="AQ33" s="14">
        <v>-2.9064224103516199</v>
      </c>
      <c r="AR33" s="14">
        <v>-2.9037846814103498</v>
      </c>
      <c r="AS33" s="14">
        <v>-3.65451388928243</v>
      </c>
      <c r="AT33" s="14">
        <v>-3.1420567422274801</v>
      </c>
      <c r="AU33" s="14">
        <v>-2.8470474636276002</v>
      </c>
      <c r="AV33" s="14">
        <v>-3.2946629440047501</v>
      </c>
      <c r="AW33" s="14">
        <v>-2.7489848786239501</v>
      </c>
      <c r="AX33" s="14" t="s">
        <v>124</v>
      </c>
      <c r="AY33" s="14" t="s">
        <v>124</v>
      </c>
      <c r="AZ33" s="14">
        <v>-3.00041538670432</v>
      </c>
      <c r="BA33" s="14" t="s">
        <v>124</v>
      </c>
      <c r="BB33" s="14" t="s">
        <v>124</v>
      </c>
      <c r="BC33" s="14">
        <v>1</v>
      </c>
      <c r="BD33" s="14">
        <v>0.81954880833236898</v>
      </c>
      <c r="BE33" s="14">
        <v>2</v>
      </c>
      <c r="BF33" s="14">
        <v>0.74341375480490601</v>
      </c>
      <c r="BG33" s="14" t="s">
        <v>156</v>
      </c>
    </row>
    <row r="34" spans="1:59" s="1" customFormat="1">
      <c r="A34" s="14">
        <v>-1.5418009743536201</v>
      </c>
      <c r="B34" s="14">
        <v>-0.96222828740649502</v>
      </c>
      <c r="C34" s="14">
        <v>-1.9223208176639099</v>
      </c>
      <c r="D34" s="14">
        <v>-0.92991368371328698</v>
      </c>
      <c r="E34" s="14">
        <v>-1.4727140708911099</v>
      </c>
      <c r="F34" s="14">
        <v>-1.1232087148243699</v>
      </c>
      <c r="G34" s="14">
        <v>-1.6060527995762499</v>
      </c>
      <c r="H34" s="14">
        <v>-2.0480157495009101</v>
      </c>
      <c r="I34" s="14">
        <v>-1.9970820353287499</v>
      </c>
      <c r="J34" s="14">
        <v>-1.27412392639632</v>
      </c>
      <c r="K34" s="14">
        <v>-1.8427069895747801</v>
      </c>
      <c r="L34" s="14">
        <v>-1.3156950219555701</v>
      </c>
      <c r="M34" s="14">
        <v>-1.1322774264172699</v>
      </c>
      <c r="N34" s="14">
        <v>-1.10329482716341</v>
      </c>
      <c r="O34" s="14">
        <v>-1.78854574426099</v>
      </c>
      <c r="P34" s="14">
        <v>-1.770732760682</v>
      </c>
      <c r="Q34" s="14">
        <v>-1.0907151301178599</v>
      </c>
      <c r="R34" s="14">
        <v>-1.1444546434812599</v>
      </c>
      <c r="S34" s="14">
        <v>-1.5525589523290999</v>
      </c>
      <c r="T34" s="14">
        <v>-1.52856787465635</v>
      </c>
      <c r="U34" s="14">
        <v>-1.5039009725643899</v>
      </c>
      <c r="V34" s="14">
        <v>-1.1388397556757801</v>
      </c>
      <c r="W34" s="14">
        <v>-1.2818153961594501</v>
      </c>
      <c r="X34" s="14">
        <v>-1.1417544566031099</v>
      </c>
      <c r="Y34" s="14">
        <v>-1.5858848696762899</v>
      </c>
      <c r="Z34" s="14">
        <v>-1.8504028593140001</v>
      </c>
      <c r="AA34" s="14">
        <v>-1.9081793819383199</v>
      </c>
      <c r="AB34" s="14">
        <v>-1.6413395876719401</v>
      </c>
      <c r="AC34" s="14">
        <v>-1.8466514073620299</v>
      </c>
      <c r="AD34" s="14">
        <v>-1.39983548303187</v>
      </c>
      <c r="AE34" s="14">
        <v>-2.0292890126701701</v>
      </c>
      <c r="AF34" s="14">
        <v>-1.7857689717581</v>
      </c>
      <c r="AG34" s="14">
        <v>-1.7388177906931299</v>
      </c>
      <c r="AH34" s="14">
        <v>-1.6095346996297399</v>
      </c>
      <c r="AI34" s="14">
        <v>-1.3278115638872501</v>
      </c>
      <c r="AJ34" s="14">
        <v>-2.4852467552856599</v>
      </c>
      <c r="AK34" s="14">
        <v>-1.5516336771569099</v>
      </c>
      <c r="AL34" s="14">
        <v>-1.9540018705767499</v>
      </c>
      <c r="AM34" s="14">
        <v>-1.82017137396758</v>
      </c>
      <c r="AN34" s="14">
        <v>-1.64348956631306</v>
      </c>
      <c r="AO34" s="14">
        <v>-2.1305705431247901</v>
      </c>
      <c r="AP34" s="14">
        <v>-1.2170317345148001</v>
      </c>
      <c r="AQ34" s="14">
        <v>-1.83414269744819</v>
      </c>
      <c r="AR34" s="14">
        <v>-1.83363004316602</v>
      </c>
      <c r="AS34" s="14">
        <v>-2.0660588425420801</v>
      </c>
      <c r="AT34" s="14">
        <v>-1.6736984297150299</v>
      </c>
      <c r="AU34" s="14">
        <v>-2.1006468653397801</v>
      </c>
      <c r="AV34" s="14">
        <v>-1.87954881659592</v>
      </c>
      <c r="AW34" s="14">
        <v>-1.42555504213735</v>
      </c>
      <c r="AX34" s="14" t="s">
        <v>124</v>
      </c>
      <c r="AY34" s="14" t="s">
        <v>124</v>
      </c>
      <c r="AZ34" s="14">
        <v>-1.7880577851408099</v>
      </c>
      <c r="BA34" s="14" t="s">
        <v>124</v>
      </c>
      <c r="BB34" s="14" t="s">
        <v>124</v>
      </c>
      <c r="BC34" s="14">
        <v>1</v>
      </c>
      <c r="BD34" s="14">
        <v>0.81142323468571997</v>
      </c>
      <c r="BE34" s="14">
        <v>2</v>
      </c>
      <c r="BF34" s="14">
        <v>0.99561818472925001</v>
      </c>
      <c r="BG34" s="14" t="s">
        <v>157</v>
      </c>
    </row>
    <row r="35" spans="1:59" s="1" customFormat="1">
      <c r="A35" s="14">
        <v>-2.2732998281342298</v>
      </c>
      <c r="B35" s="14">
        <v>-3.0307964906573699</v>
      </c>
      <c r="C35" s="14">
        <v>-2.5931435772826101</v>
      </c>
      <c r="D35" s="14">
        <v>-3.3159946356443601</v>
      </c>
      <c r="E35" s="14">
        <v>-2.5616411082539199</v>
      </c>
      <c r="F35" s="14">
        <v>-2.5812808085054599</v>
      </c>
      <c r="G35" s="14">
        <v>-3.0617905765540998</v>
      </c>
      <c r="H35" s="14">
        <v>-2.9618542864202002</v>
      </c>
      <c r="I35" s="14">
        <v>-3.1995771814843699</v>
      </c>
      <c r="J35" s="14">
        <v>-4.47462413441861</v>
      </c>
      <c r="K35" s="14">
        <v>-2.22910363458743</v>
      </c>
      <c r="L35" s="14">
        <v>-2.3594566846993401</v>
      </c>
      <c r="M35" s="14">
        <v>-2.7316515976822702</v>
      </c>
      <c r="N35" s="14">
        <v>-2.7493158567256799</v>
      </c>
      <c r="O35" s="14">
        <v>-2.3058061420959199</v>
      </c>
      <c r="P35" s="14">
        <v>-2.5504106106951201</v>
      </c>
      <c r="Q35" s="14">
        <v>-2.0521035753558099</v>
      </c>
      <c r="R35" s="14">
        <v>-2.6973424014832199</v>
      </c>
      <c r="S35" s="14">
        <v>-2.67184722452145</v>
      </c>
      <c r="T35" s="14">
        <v>-2.7862318567675799</v>
      </c>
      <c r="U35" s="14">
        <v>-2.8618872127641901</v>
      </c>
      <c r="V35" s="14">
        <v>-2.5674600333902902</v>
      </c>
      <c r="W35" s="14">
        <v>-1.6339745315316101</v>
      </c>
      <c r="X35" s="14">
        <v>-2.5655944017626902</v>
      </c>
      <c r="Y35" s="14">
        <v>-4.47462413441861</v>
      </c>
      <c r="Z35" s="14">
        <v>-3.17911491293949</v>
      </c>
      <c r="AA35" s="14">
        <v>-2.77132562041706</v>
      </c>
      <c r="AB35" s="14">
        <v>-2.4878606342767702</v>
      </c>
      <c r="AC35" s="14">
        <v>-3.08487455798147</v>
      </c>
      <c r="AD35" s="14">
        <v>-3.0901801506652302</v>
      </c>
      <c r="AE35" s="14">
        <v>-2.96238693917019</v>
      </c>
      <c r="AF35" s="14">
        <v>-4.47462413441861</v>
      </c>
      <c r="AG35" s="14">
        <v>-2.8185243586685602</v>
      </c>
      <c r="AH35" s="14">
        <v>-2.6473242097043701</v>
      </c>
      <c r="AI35" s="14">
        <v>-3.01365751106712</v>
      </c>
      <c r="AJ35" s="14">
        <v>-3.2348212560124399</v>
      </c>
      <c r="AK35" s="14">
        <v>-4.47462413441861</v>
      </c>
      <c r="AL35" s="14">
        <v>-3.0599998104404502</v>
      </c>
      <c r="AM35" s="14">
        <v>-3.12058304162055</v>
      </c>
      <c r="AN35" s="14">
        <v>-2.98872883220483</v>
      </c>
      <c r="AO35" s="14">
        <v>-2.8800261589161802</v>
      </c>
      <c r="AP35" s="14">
        <v>-2.9391601768297702</v>
      </c>
      <c r="AQ35" s="14">
        <v>-3.0596507864478002</v>
      </c>
      <c r="AR35" s="14">
        <v>-2.9037846814103498</v>
      </c>
      <c r="AS35" s="14">
        <v>-2.9911051284466401</v>
      </c>
      <c r="AT35" s="14">
        <v>-2.7814560077095201</v>
      </c>
      <c r="AU35" s="14">
        <v>-3.1646556042396101</v>
      </c>
      <c r="AV35" s="14">
        <v>-2.7266954692746701</v>
      </c>
      <c r="AW35" s="14">
        <v>-2.7006745163090802</v>
      </c>
      <c r="AX35" s="14" t="s">
        <v>124</v>
      </c>
      <c r="AY35" s="14" t="s">
        <v>124</v>
      </c>
      <c r="AZ35" s="14">
        <v>-3.1387411771541198</v>
      </c>
      <c r="BA35" s="14" t="s">
        <v>124</v>
      </c>
      <c r="BB35" s="14" t="s">
        <v>124</v>
      </c>
      <c r="BC35" s="14">
        <v>1</v>
      </c>
      <c r="BD35" s="14">
        <v>0.80103412498995596</v>
      </c>
      <c r="BE35" s="14">
        <v>2</v>
      </c>
      <c r="BF35" s="14">
        <v>0.86967688391293696</v>
      </c>
      <c r="BG35" s="14" t="s">
        <v>158</v>
      </c>
    </row>
    <row r="36" spans="1:59" s="1" customFormat="1">
      <c r="A36" s="14">
        <v>-1.81269537438427</v>
      </c>
      <c r="B36" s="14">
        <v>-2.0644509287211998</v>
      </c>
      <c r="C36" s="14">
        <v>-2.0679621127200498</v>
      </c>
      <c r="D36" s="14">
        <v>-1.8299320971737101</v>
      </c>
      <c r="E36" s="14">
        <v>-2.3574081635741</v>
      </c>
      <c r="F36" s="14">
        <v>-1.6678603360970401</v>
      </c>
      <c r="G36" s="14">
        <v>-1.9636252912749701</v>
      </c>
      <c r="H36" s="14">
        <v>-2.2497001777802499</v>
      </c>
      <c r="I36" s="14">
        <v>-2.2771157897821102</v>
      </c>
      <c r="J36" s="14">
        <v>-2.1335385232208899</v>
      </c>
      <c r="K36" s="14">
        <v>-1.9153377298081</v>
      </c>
      <c r="L36" s="14">
        <v>-1.9075664380403601</v>
      </c>
      <c r="M36" s="14">
        <v>-1.5052641886834399</v>
      </c>
      <c r="N36" s="14">
        <v>-1.6414711462456399</v>
      </c>
      <c r="O36" s="14">
        <v>-1.7263387888886299</v>
      </c>
      <c r="P36" s="14">
        <v>-2.1754366173339901</v>
      </c>
      <c r="Q36" s="14">
        <v>-2.11710418521628</v>
      </c>
      <c r="R36" s="14">
        <v>-2.1795704877440198</v>
      </c>
      <c r="S36" s="14">
        <v>-2.3839318884079099</v>
      </c>
      <c r="T36" s="14">
        <v>-2.1610861776239201</v>
      </c>
      <c r="U36" s="14">
        <v>-2.0313750611533701</v>
      </c>
      <c r="V36" s="14">
        <v>-2.0344428777555601</v>
      </c>
      <c r="W36" s="14">
        <v>-2.1943183738293199</v>
      </c>
      <c r="X36" s="14">
        <v>-2.1721336802239102</v>
      </c>
      <c r="Y36" s="14">
        <v>-2.36217138738618</v>
      </c>
      <c r="Z36" s="14">
        <v>-2.3441498643246201</v>
      </c>
      <c r="AA36" s="14">
        <v>-1.8807772118441299</v>
      </c>
      <c r="AB36" s="14">
        <v>-2.0685791184909101</v>
      </c>
      <c r="AC36" s="14">
        <v>-1.98097819530036</v>
      </c>
      <c r="AD36" s="14">
        <v>-2.1212744173315601</v>
      </c>
      <c r="AE36" s="14">
        <v>-2.0481051367562699</v>
      </c>
      <c r="AF36" s="14">
        <v>-2.1046900832800199</v>
      </c>
      <c r="AG36" s="14">
        <v>-2.14588894167392</v>
      </c>
      <c r="AH36" s="14">
        <v>-1.8041756775238</v>
      </c>
      <c r="AI36" s="14">
        <v>-1.6416838387630699</v>
      </c>
      <c r="AJ36" s="14">
        <v>-2.22469891967746</v>
      </c>
      <c r="AK36" s="14">
        <v>-1.48080992967489</v>
      </c>
      <c r="AL36" s="14">
        <v>-2.3900925833098001</v>
      </c>
      <c r="AM36" s="14">
        <v>-1.95141627516829</v>
      </c>
      <c r="AN36" s="14">
        <v>-1.9835237940875601</v>
      </c>
      <c r="AO36" s="14">
        <v>-1.74103060816615</v>
      </c>
      <c r="AP36" s="14">
        <v>-1.9710165844536001</v>
      </c>
      <c r="AQ36" s="14">
        <v>-1.8361348774639801</v>
      </c>
      <c r="AR36" s="14">
        <v>-1.82473215464383</v>
      </c>
      <c r="AS36" s="14">
        <v>-1.9303872592689499</v>
      </c>
      <c r="AT36" s="14">
        <v>-2.1138420021033499</v>
      </c>
      <c r="AU36" s="14">
        <v>-1.7405796468940899</v>
      </c>
      <c r="AV36" s="14">
        <v>-1.932951793662</v>
      </c>
      <c r="AW36" s="14">
        <v>-2.0040282653527499</v>
      </c>
      <c r="AX36" s="14" t="s">
        <v>124</v>
      </c>
      <c r="AY36" s="14" t="s">
        <v>124</v>
      </c>
      <c r="AZ36" s="14">
        <v>-2.0040282653527499</v>
      </c>
      <c r="BA36" s="14" t="s">
        <v>124</v>
      </c>
      <c r="BB36" s="14" t="s">
        <v>124</v>
      </c>
      <c r="BC36" s="14">
        <v>1</v>
      </c>
      <c r="BD36" s="14">
        <v>0.78571676627613096</v>
      </c>
      <c r="BE36" s="14">
        <v>1</v>
      </c>
      <c r="BF36" s="14">
        <v>0.85201722306229999</v>
      </c>
      <c r="BG36" s="14" t="s">
        <v>159</v>
      </c>
    </row>
    <row r="37" spans="1:59" s="1" customFormat="1">
      <c r="A37" s="14">
        <v>-2.2591475227956002</v>
      </c>
      <c r="B37" s="14">
        <v>-2.62145225604139</v>
      </c>
      <c r="C37" s="14">
        <v>-2.2194608341033901</v>
      </c>
      <c r="D37" s="14">
        <v>-3.2533751622487599</v>
      </c>
      <c r="E37" s="14">
        <v>-2.83315613644251</v>
      </c>
      <c r="F37" s="14">
        <v>-2.2605137647961899</v>
      </c>
      <c r="G37" s="14">
        <v>-2.1873608122925199</v>
      </c>
      <c r="H37" s="14">
        <v>-4.47462413441861</v>
      </c>
      <c r="I37" s="14">
        <v>-4.47462413441861</v>
      </c>
      <c r="J37" s="14">
        <v>-2.3030021882087999</v>
      </c>
      <c r="K37" s="14">
        <v>-1.9741413536908301</v>
      </c>
      <c r="L37" s="14">
        <v>-1.97871224295763</v>
      </c>
      <c r="M37" s="14">
        <v>-3.55847553226541</v>
      </c>
      <c r="N37" s="14">
        <v>-2.5154106656239898</v>
      </c>
      <c r="O37" s="14">
        <v>-2.0940546111801899</v>
      </c>
      <c r="P37" s="14">
        <v>-1.98195858589388</v>
      </c>
      <c r="Q37" s="14">
        <v>-2.0446221159704399</v>
      </c>
      <c r="R37" s="14">
        <v>-2.2596418498855599</v>
      </c>
      <c r="S37" s="14">
        <v>-2.3601211402232298</v>
      </c>
      <c r="T37" s="14">
        <v>-2.11467579122092</v>
      </c>
      <c r="U37" s="14">
        <v>-1.96348648905037</v>
      </c>
      <c r="V37" s="14">
        <v>-1.8137095113573301</v>
      </c>
      <c r="W37" s="14">
        <v>-1.64582927537707</v>
      </c>
      <c r="X37" s="14">
        <v>-1.8759816461080701</v>
      </c>
      <c r="Y37" s="14">
        <v>-3.83722649546523</v>
      </c>
      <c r="Z37" s="14">
        <v>-2.2081003228917302</v>
      </c>
      <c r="AA37" s="14">
        <v>-2.08456538757238</v>
      </c>
      <c r="AB37" s="14">
        <v>-2.0480282248222301</v>
      </c>
      <c r="AC37" s="14">
        <v>-2.4652087779373399</v>
      </c>
      <c r="AD37" s="14">
        <v>-4.47462413441861</v>
      </c>
      <c r="AE37" s="14">
        <v>-2.28515729925138</v>
      </c>
      <c r="AF37" s="14">
        <v>-4.47462413441861</v>
      </c>
      <c r="AG37" s="14">
        <v>-2.5700493495552599</v>
      </c>
      <c r="AH37" s="14">
        <v>-4.47462413441861</v>
      </c>
      <c r="AI37" s="14">
        <v>-2.3588240845697701</v>
      </c>
      <c r="AJ37" s="14">
        <v>-2.9258999777246899</v>
      </c>
      <c r="AK37" s="14">
        <v>-2.40874275538672</v>
      </c>
      <c r="AL37" s="14">
        <v>-2.6573773467161201</v>
      </c>
      <c r="AM37" s="14">
        <v>-1.98653864613424</v>
      </c>
      <c r="AN37" s="14">
        <v>-1.88967223436626</v>
      </c>
      <c r="AO37" s="14">
        <v>-3.6264162748131401</v>
      </c>
      <c r="AP37" s="14">
        <v>-1.9400110917669799</v>
      </c>
      <c r="AQ37" s="14">
        <v>-1.4677304264707101</v>
      </c>
      <c r="AR37" s="14">
        <v>-1.9950907487810301</v>
      </c>
      <c r="AS37" s="14">
        <v>-2.0362086467039799</v>
      </c>
      <c r="AT37" s="14">
        <v>-2.0085226170860402</v>
      </c>
      <c r="AU37" s="14">
        <v>-1.9809508713027599</v>
      </c>
      <c r="AV37" s="14">
        <v>-2.6098652837900298</v>
      </c>
      <c r="AW37" s="14">
        <v>-2.5391999379778198</v>
      </c>
      <c r="AX37" s="14">
        <v>1.0754684579973099</v>
      </c>
      <c r="AY37" s="14">
        <v>18.495395594667301</v>
      </c>
      <c r="AZ37" s="14">
        <v>-2.5391999379778198</v>
      </c>
      <c r="BA37" s="14">
        <v>1.0754684579973099</v>
      </c>
      <c r="BB37" s="14">
        <v>18.495395594667301</v>
      </c>
      <c r="BC37" s="14">
        <v>4</v>
      </c>
      <c r="BD37" s="14">
        <v>0.78218453814089195</v>
      </c>
      <c r="BE37" s="14">
        <v>1</v>
      </c>
      <c r="BF37" s="14">
        <v>0.83891184800831897</v>
      </c>
      <c r="BG37" s="14" t="s">
        <v>160</v>
      </c>
    </row>
    <row r="38" spans="1:59" s="1" customFormat="1">
      <c r="A38" s="14">
        <v>-4.47462413441861</v>
      </c>
      <c r="B38" s="14">
        <v>-3.2686843934906999</v>
      </c>
      <c r="C38" s="14">
        <v>-3.7407341839302801</v>
      </c>
      <c r="D38" s="14">
        <v>-4.47462413441861</v>
      </c>
      <c r="E38" s="14">
        <v>-3.17311780013774</v>
      </c>
      <c r="F38" s="14">
        <v>-4.47462413441861</v>
      </c>
      <c r="G38" s="14">
        <v>-3.3463507162513602</v>
      </c>
      <c r="H38" s="14">
        <v>-2.3855809041953702</v>
      </c>
      <c r="I38" s="14">
        <v>-3.4367877188320901</v>
      </c>
      <c r="J38" s="14">
        <v>-3.3780365810097801</v>
      </c>
      <c r="K38" s="14">
        <v>-4.47462413441861</v>
      </c>
      <c r="L38" s="14">
        <v>-3.4780311502483299</v>
      </c>
      <c r="M38" s="14">
        <v>-2.9978387725463298</v>
      </c>
      <c r="N38" s="14">
        <v>-3.1745732580486998</v>
      </c>
      <c r="O38" s="14">
        <v>-3.63077170554305</v>
      </c>
      <c r="P38" s="14">
        <v>-3.4268934804743498</v>
      </c>
      <c r="Q38" s="14">
        <v>-2.9958565210860999</v>
      </c>
      <c r="R38" s="14">
        <v>-3.6271148024735802</v>
      </c>
      <c r="S38" s="14">
        <v>-3.76141108164459</v>
      </c>
      <c r="T38" s="14">
        <v>-4.47462413441861</v>
      </c>
      <c r="U38" s="14">
        <v>-2.8265233635539899</v>
      </c>
      <c r="V38" s="14">
        <v>-2.7247772107384902</v>
      </c>
      <c r="W38" s="14">
        <v>-2.7560646661291401</v>
      </c>
      <c r="X38" s="14">
        <v>-3.4158929072766302</v>
      </c>
      <c r="Y38" s="14">
        <v>-3.6958494152991301</v>
      </c>
      <c r="Z38" s="14">
        <v>-3.6534900144662701</v>
      </c>
      <c r="AA38" s="14">
        <v>-3.4139196470662601</v>
      </c>
      <c r="AB38" s="14">
        <v>-4.47462413441861</v>
      </c>
      <c r="AC38" s="14">
        <v>-4.47462413441861</v>
      </c>
      <c r="AD38" s="14">
        <v>-4.47462413441861</v>
      </c>
      <c r="AE38" s="14">
        <v>-2.7734004400416601</v>
      </c>
      <c r="AF38" s="14">
        <v>-4.47462413441861</v>
      </c>
      <c r="AG38" s="14">
        <v>-4.47462413441861</v>
      </c>
      <c r="AH38" s="14">
        <v>-4.47462413441861</v>
      </c>
      <c r="AI38" s="14">
        <v>-3.6307965692158901</v>
      </c>
      <c r="AJ38" s="14">
        <v>-2.7340924671720099</v>
      </c>
      <c r="AK38" s="14">
        <v>-4.47462413441861</v>
      </c>
      <c r="AL38" s="14">
        <v>-3.7415811219995501</v>
      </c>
      <c r="AM38" s="14">
        <v>-3.0110977734051501</v>
      </c>
      <c r="AN38" s="14">
        <v>-3.8925363713492902</v>
      </c>
      <c r="AO38" s="14">
        <v>-2.3037053993491501</v>
      </c>
      <c r="AP38" s="14">
        <v>-3.6582346010239002</v>
      </c>
      <c r="AQ38" s="14">
        <v>-3.99750287969895</v>
      </c>
      <c r="AR38" s="14">
        <v>-3.8097433921584298</v>
      </c>
      <c r="AS38" s="14">
        <v>-3.4405947696899899</v>
      </c>
      <c r="AT38" s="14">
        <v>-2.8992221689662401</v>
      </c>
      <c r="AU38" s="14">
        <v>-3.9196764914205602</v>
      </c>
      <c r="AV38" s="14">
        <v>-2.6488094680264802</v>
      </c>
      <c r="AW38" s="14">
        <v>-3.59301632960381</v>
      </c>
      <c r="AX38" s="14" t="s">
        <v>124</v>
      </c>
      <c r="AY38" s="14" t="s">
        <v>124</v>
      </c>
      <c r="AZ38" s="14">
        <v>-3.59301632960381</v>
      </c>
      <c r="BA38" s="14" t="s">
        <v>124</v>
      </c>
      <c r="BB38" s="14" t="s">
        <v>124</v>
      </c>
      <c r="BC38" s="14">
        <v>1</v>
      </c>
      <c r="BD38" s="14">
        <v>0.77951925721019699</v>
      </c>
      <c r="BE38" s="14">
        <v>1</v>
      </c>
      <c r="BF38" s="14">
        <v>0.79915356734828202</v>
      </c>
      <c r="BG38" s="14" t="s">
        <v>161</v>
      </c>
    </row>
    <row r="39" spans="1:59" s="1" customFormat="1">
      <c r="A39" s="14">
        <v>-3.13095735758142</v>
      </c>
      <c r="B39" s="14">
        <v>-3.8363083408647398</v>
      </c>
      <c r="C39" s="14">
        <v>-3.4817494849655</v>
      </c>
      <c r="D39" s="14">
        <v>-3.7366670874141499</v>
      </c>
      <c r="E39" s="14">
        <v>-4.47462413441861</v>
      </c>
      <c r="F39" s="14">
        <v>-2.7470633258891399</v>
      </c>
      <c r="G39" s="14">
        <v>-3.0980557997906701</v>
      </c>
      <c r="H39" s="14">
        <v>-3.1950040224593499</v>
      </c>
      <c r="I39" s="14">
        <v>-3.7787821065285199</v>
      </c>
      <c r="J39" s="14">
        <v>-3.2618783520107302</v>
      </c>
      <c r="K39" s="14">
        <v>-3.0952962055939302</v>
      </c>
      <c r="L39" s="14">
        <v>-3.7373576252198899</v>
      </c>
      <c r="M39" s="14">
        <v>-4.47462413441861</v>
      </c>
      <c r="N39" s="14">
        <v>-4.47462413441861</v>
      </c>
      <c r="O39" s="14">
        <v>-4.47462413441861</v>
      </c>
      <c r="P39" s="14">
        <v>-3.2208941837177001</v>
      </c>
      <c r="Q39" s="14">
        <v>-3.0946900020457</v>
      </c>
      <c r="R39" s="14">
        <v>-3.0486721635945702</v>
      </c>
      <c r="S39" s="14">
        <v>-3.2274664671229898</v>
      </c>
      <c r="T39" s="14">
        <v>-3.58096614441008</v>
      </c>
      <c r="U39" s="14">
        <v>-3.35495379845307</v>
      </c>
      <c r="V39" s="14">
        <v>-3.04208090828413</v>
      </c>
      <c r="W39" s="14">
        <v>-3.46058528609433</v>
      </c>
      <c r="X39" s="14">
        <v>-3.7230698815353001</v>
      </c>
      <c r="Y39" s="14">
        <v>-4.47462413441861</v>
      </c>
      <c r="Z39" s="14">
        <v>-3.2705613067174002</v>
      </c>
      <c r="AA39" s="14">
        <v>-3.4139196470662601</v>
      </c>
      <c r="AB39" s="14">
        <v>-3.9014269801215402</v>
      </c>
      <c r="AC39" s="14">
        <v>-3.5682954693100499</v>
      </c>
      <c r="AD39" s="14">
        <v>-4.47462413441861</v>
      </c>
      <c r="AE39" s="14">
        <v>-3.3666536752708902</v>
      </c>
      <c r="AF39" s="14">
        <v>-3.19694919219303</v>
      </c>
      <c r="AG39" s="14">
        <v>-4.47462413441861</v>
      </c>
      <c r="AH39" s="14">
        <v>-4.47462413441861</v>
      </c>
      <c r="AI39" s="14">
        <v>-3.29991646134151</v>
      </c>
      <c r="AJ39" s="14">
        <v>-3.5115420803908699</v>
      </c>
      <c r="AK39" s="14">
        <v>-2.9180042609884098</v>
      </c>
      <c r="AL39" s="14">
        <v>-3.3689478647147002</v>
      </c>
      <c r="AM39" s="14">
        <v>-3.6685036140935199</v>
      </c>
      <c r="AN39" s="14">
        <v>-4.47462413441861</v>
      </c>
      <c r="AO39" s="14">
        <v>-2.9270333052818001</v>
      </c>
      <c r="AP39" s="14">
        <v>-3.3916782822679701</v>
      </c>
      <c r="AQ39" s="14">
        <v>-3.19587053346579</v>
      </c>
      <c r="AR39" s="14">
        <v>-3.2365420570715302</v>
      </c>
      <c r="AS39" s="14">
        <v>-3.65451388928243</v>
      </c>
      <c r="AT39" s="14">
        <v>-3.1420567422274801</v>
      </c>
      <c r="AU39" s="14">
        <v>-3.1931020248114299</v>
      </c>
      <c r="AV39" s="14">
        <v>-3.8575244975979999</v>
      </c>
      <c r="AW39" s="14">
        <v>-3.5668157841157901</v>
      </c>
      <c r="AX39" s="14" t="s">
        <v>124</v>
      </c>
      <c r="AY39" s="14" t="s">
        <v>124</v>
      </c>
      <c r="AZ39" s="14">
        <v>-3.5668157841157901</v>
      </c>
      <c r="BA39" s="14" t="s">
        <v>124</v>
      </c>
      <c r="BB39" s="14" t="s">
        <v>124</v>
      </c>
      <c r="BC39" s="14">
        <v>1</v>
      </c>
      <c r="BD39" s="14">
        <v>0.76617706525129803</v>
      </c>
      <c r="BE39" s="14">
        <v>1</v>
      </c>
      <c r="BF39" s="14">
        <v>0.86017402342100102</v>
      </c>
      <c r="BG39" s="14" t="s">
        <v>162</v>
      </c>
    </row>
    <row r="40" spans="1:59" s="1" customFormat="1">
      <c r="A40" s="14">
        <v>-2.1279530289464201</v>
      </c>
      <c r="B40" s="14">
        <v>-2.35542681645815</v>
      </c>
      <c r="C40" s="14">
        <v>-2.27634772821302</v>
      </c>
      <c r="D40" s="14">
        <v>-2.0592536201083198</v>
      </c>
      <c r="E40" s="14">
        <v>-2.53711242551323</v>
      </c>
      <c r="F40" s="14">
        <v>-2.2605137647961899</v>
      </c>
      <c r="G40" s="14">
        <v>-2.107006143649</v>
      </c>
      <c r="H40" s="14">
        <v>-2.65253744293127</v>
      </c>
      <c r="I40" s="14">
        <v>-2.51001242051086</v>
      </c>
      <c r="J40" s="14">
        <v>-2.2404975011083801</v>
      </c>
      <c r="K40" s="14">
        <v>-2.4004476008717401</v>
      </c>
      <c r="L40" s="14">
        <v>-2.1073273144093498</v>
      </c>
      <c r="M40" s="14">
        <v>-2.0566689963048299</v>
      </c>
      <c r="N40" s="14">
        <v>-1.9587859470467699</v>
      </c>
      <c r="O40" s="14">
        <v>-2.1336483962548098</v>
      </c>
      <c r="P40" s="14">
        <v>-2.1717589527127599</v>
      </c>
      <c r="Q40" s="14">
        <v>-2.26539649591991</v>
      </c>
      <c r="R40" s="14">
        <v>-2.4527227902643198</v>
      </c>
      <c r="S40" s="14">
        <v>-2.3647799974606998</v>
      </c>
      <c r="T40" s="14">
        <v>-2.1497115199401899</v>
      </c>
      <c r="U40" s="14">
        <v>-1.9109331468783699</v>
      </c>
      <c r="V40" s="14">
        <v>-2.04422183480072</v>
      </c>
      <c r="W40" s="14">
        <v>-1.7210936992003101</v>
      </c>
      <c r="X40" s="14">
        <v>-2.01039786881437</v>
      </c>
      <c r="Y40" s="14">
        <v>-2.0329697052242199</v>
      </c>
      <c r="Z40" s="14">
        <v>-1.9487497486248</v>
      </c>
      <c r="AA40" s="14">
        <v>-2.41391907732825</v>
      </c>
      <c r="AB40" s="14">
        <v>-2.5131434690879102</v>
      </c>
      <c r="AC40" s="14">
        <v>-2.6648023404716898</v>
      </c>
      <c r="AD40" s="14">
        <v>-2.5017725882286999</v>
      </c>
      <c r="AE40" s="14">
        <v>-2.3911403569649301</v>
      </c>
      <c r="AF40" s="14">
        <v>-2.3534122697396498</v>
      </c>
      <c r="AG40" s="14">
        <v>-2.5337654252486401</v>
      </c>
      <c r="AH40" s="14">
        <v>-2.0254065023819101</v>
      </c>
      <c r="AI40" s="14">
        <v>-2.4804565213309799</v>
      </c>
      <c r="AJ40" s="14">
        <v>-2.69696217086502</v>
      </c>
      <c r="AK40" s="14">
        <v>-2.0352449720076802</v>
      </c>
      <c r="AL40" s="14">
        <v>-2.3746136980154202</v>
      </c>
      <c r="AM40" s="14">
        <v>-2.21357414907362</v>
      </c>
      <c r="AN40" s="14">
        <v>-2.8107025000629</v>
      </c>
      <c r="AO40" s="14">
        <v>-2.6449772638869402</v>
      </c>
      <c r="AP40" s="14">
        <v>-1.8140703477111</v>
      </c>
      <c r="AQ40" s="14">
        <v>-2.0819271811589499</v>
      </c>
      <c r="AR40" s="14">
        <v>-2.2999127396376</v>
      </c>
      <c r="AS40" s="14">
        <v>-1.86138644895814</v>
      </c>
      <c r="AT40" s="14">
        <v>-1.7934095560866601</v>
      </c>
      <c r="AU40" s="14">
        <v>-2.2734565453724001</v>
      </c>
      <c r="AV40" s="14">
        <v>-2.30253374760533</v>
      </c>
      <c r="AW40" s="14">
        <v>-2.2486846828789</v>
      </c>
      <c r="AX40" s="14">
        <v>0.33077244030563002</v>
      </c>
      <c r="AY40" s="14">
        <v>19.842649734413701</v>
      </c>
      <c r="AZ40" s="14">
        <v>-2.2486846828789</v>
      </c>
      <c r="BA40" s="14">
        <v>0.33077244030563002</v>
      </c>
      <c r="BB40" s="14">
        <v>19.842649734413701</v>
      </c>
      <c r="BC40" s="14">
        <v>4</v>
      </c>
      <c r="BD40" s="14">
        <v>0.74760898478985305</v>
      </c>
      <c r="BE40" s="14">
        <v>1</v>
      </c>
      <c r="BF40" s="14">
        <v>0.72157637121893703</v>
      </c>
      <c r="BG40" s="14" t="s">
        <v>163</v>
      </c>
    </row>
    <row r="41" spans="1:59" s="1" customFormat="1">
      <c r="A41" s="14">
        <v>-4.47462413441861</v>
      </c>
      <c r="B41" s="14">
        <v>-4.47462413441861</v>
      </c>
      <c r="C41" s="14">
        <v>-3.2033741604629999</v>
      </c>
      <c r="D41" s="14">
        <v>-3.7366670874141499</v>
      </c>
      <c r="E41" s="14">
        <v>-3.6088896516272899</v>
      </c>
      <c r="F41" s="14">
        <v>-4.47462413441861</v>
      </c>
      <c r="G41" s="14">
        <v>-4.47462413441861</v>
      </c>
      <c r="H41" s="14">
        <v>-4.47462413441861</v>
      </c>
      <c r="I41" s="14">
        <v>-3.7787821065285199</v>
      </c>
      <c r="J41" s="14">
        <v>-2.7078127852028202</v>
      </c>
      <c r="K41" s="14">
        <v>-3.4920492965705301</v>
      </c>
      <c r="L41" s="14">
        <v>-3.0311175029931499</v>
      </c>
      <c r="M41" s="14">
        <v>-3.80978472296708</v>
      </c>
      <c r="N41" s="14">
        <v>-4.47462413441861</v>
      </c>
      <c r="O41" s="14">
        <v>-4.47462413441861</v>
      </c>
      <c r="P41" s="14">
        <v>-2.7895876565569102</v>
      </c>
      <c r="Q41" s="14">
        <v>-3.6215802290962098</v>
      </c>
      <c r="R41" s="14">
        <v>-4.0749948166980197</v>
      </c>
      <c r="S41" s="14">
        <v>-3.76141108164459</v>
      </c>
      <c r="T41" s="14">
        <v>-3.9027695861114702</v>
      </c>
      <c r="U41" s="14">
        <v>-3.2531984158015002</v>
      </c>
      <c r="V41" s="14">
        <v>-2.7884737225396301</v>
      </c>
      <c r="W41" s="14">
        <v>-2.62358583666109</v>
      </c>
      <c r="X41" s="14">
        <v>-2.5594219583614799</v>
      </c>
      <c r="Y41" s="14">
        <v>-2.86111045247522</v>
      </c>
      <c r="Z41" s="14">
        <v>-2.6047195710723101</v>
      </c>
      <c r="AA41" s="14">
        <v>-4.47462413441861</v>
      </c>
      <c r="AB41" s="14">
        <v>-3.5793667459310998</v>
      </c>
      <c r="AC41" s="14">
        <v>-4.47462413441861</v>
      </c>
      <c r="AD41" s="14">
        <v>-3.0901801506652302</v>
      </c>
      <c r="AE41" s="14">
        <v>-3.63506961738543</v>
      </c>
      <c r="AF41" s="14">
        <v>-3.34658341176804</v>
      </c>
      <c r="AG41" s="14">
        <v>-3.9519728991244998</v>
      </c>
      <c r="AH41" s="14">
        <v>-4.47462413441861</v>
      </c>
      <c r="AI41" s="14">
        <v>-4.47462413441861</v>
      </c>
      <c r="AJ41" s="14">
        <v>-2.9908055563603702</v>
      </c>
      <c r="AK41" s="14">
        <v>-4.47462413441861</v>
      </c>
      <c r="AL41" s="14">
        <v>-2.8350238214088699</v>
      </c>
      <c r="AM41" s="14">
        <v>-3.2673251898595401</v>
      </c>
      <c r="AN41" s="14">
        <v>-4.0925877538467903</v>
      </c>
      <c r="AO41" s="14">
        <v>-3.2407617043606098</v>
      </c>
      <c r="AP41" s="14">
        <v>-2.9219379730289101</v>
      </c>
      <c r="AQ41" s="14">
        <v>-2.98326244058434</v>
      </c>
      <c r="AR41" s="14">
        <v>-4.47462413441861</v>
      </c>
      <c r="AS41" s="14">
        <v>-2.5665536681228098</v>
      </c>
      <c r="AT41" s="14">
        <v>-2.4980748528016901</v>
      </c>
      <c r="AU41" s="14">
        <v>-3.0051459601947701</v>
      </c>
      <c r="AV41" s="14">
        <v>-4.47462413441861</v>
      </c>
      <c r="AW41" s="14">
        <v>-3.6012233389185102</v>
      </c>
      <c r="AX41" s="14" t="s">
        <v>124</v>
      </c>
      <c r="AY41" s="14" t="s">
        <v>124</v>
      </c>
      <c r="AZ41" s="14">
        <v>-3.6012233389185102</v>
      </c>
      <c r="BA41" s="14" t="s">
        <v>124</v>
      </c>
      <c r="BB41" s="14" t="s">
        <v>124</v>
      </c>
      <c r="BC41" s="14">
        <v>1</v>
      </c>
      <c r="BD41" s="14">
        <v>0.72504031935712498</v>
      </c>
      <c r="BE41" s="14">
        <v>1</v>
      </c>
      <c r="BF41" s="14">
        <v>0.84548453223115305</v>
      </c>
      <c r="BG41" s="14" t="s">
        <v>164</v>
      </c>
    </row>
    <row r="42" spans="1:59" s="1" customFormat="1">
      <c r="A42" s="14">
        <v>-2.6497031945964298</v>
      </c>
      <c r="B42" s="14">
        <v>-3.3164712526548801</v>
      </c>
      <c r="C42" s="14">
        <v>-2.9413635762380701</v>
      </c>
      <c r="D42" s="14">
        <v>-2.8365206514480299</v>
      </c>
      <c r="E42" s="14">
        <v>-2.8491653531049401</v>
      </c>
      <c r="F42" s="14">
        <v>-4.47462413441861</v>
      </c>
      <c r="G42" s="14">
        <v>-2.9410687809630298</v>
      </c>
      <c r="H42" s="14">
        <v>-3.1463935970136898</v>
      </c>
      <c r="I42" s="14">
        <v>-4.47462413441861</v>
      </c>
      <c r="J42" s="14">
        <v>-2.9247364148269699</v>
      </c>
      <c r="K42" s="14">
        <v>-2.77764448369539</v>
      </c>
      <c r="L42" s="14">
        <v>-2.8373463703010202</v>
      </c>
      <c r="M42" s="14">
        <v>-2.1501732512602501</v>
      </c>
      <c r="N42" s="14">
        <v>-2.7898918323697899</v>
      </c>
      <c r="O42" s="14">
        <v>-2.7600463525351602</v>
      </c>
      <c r="P42" s="14">
        <v>-2.97651872941081</v>
      </c>
      <c r="Q42" s="14">
        <v>-2.8321125564945899</v>
      </c>
      <c r="R42" s="14">
        <v>-3.1932061983929101</v>
      </c>
      <c r="S42" s="14">
        <v>-3.0596476753332298</v>
      </c>
      <c r="T42" s="14">
        <v>-3.30860101565092</v>
      </c>
      <c r="U42" s="14">
        <v>-2.8098657734456101</v>
      </c>
      <c r="V42" s="14">
        <v>-3.26144359123832</v>
      </c>
      <c r="W42" s="14">
        <v>-3.1173261769286</v>
      </c>
      <c r="X42" s="14">
        <v>-3.1118217439085498</v>
      </c>
      <c r="Y42" s="14">
        <v>-3.1516923770065901</v>
      </c>
      <c r="Z42" s="14">
        <v>-3.35451800404915</v>
      </c>
      <c r="AA42" s="14">
        <v>-2.62951891836315</v>
      </c>
      <c r="AB42" s="14">
        <v>-3.1407531613429298</v>
      </c>
      <c r="AC42" s="14">
        <v>-2.6648023404716898</v>
      </c>
      <c r="AD42" s="14">
        <v>-3.3116482917318302</v>
      </c>
      <c r="AE42" s="14">
        <v>-2.6176862913615699</v>
      </c>
      <c r="AF42" s="14">
        <v>-2.9974914857928399</v>
      </c>
      <c r="AG42" s="14">
        <v>-2.7759726774452198</v>
      </c>
      <c r="AH42" s="14">
        <v>-2.96747163484044</v>
      </c>
      <c r="AI42" s="14">
        <v>-2.6127635131427498</v>
      </c>
      <c r="AJ42" s="14">
        <v>-3.0401798553658299</v>
      </c>
      <c r="AK42" s="14">
        <v>-2.1717392220919498</v>
      </c>
      <c r="AL42" s="14">
        <v>-2.8813009572606201</v>
      </c>
      <c r="AM42" s="14">
        <v>-2.5551972628241599</v>
      </c>
      <c r="AN42" s="14">
        <v>-2.6467701456897501</v>
      </c>
      <c r="AO42" s="14">
        <v>-2.5025540494021699</v>
      </c>
      <c r="AP42" s="14">
        <v>-2.95709363972788</v>
      </c>
      <c r="AQ42" s="14">
        <v>-2.66844416043473</v>
      </c>
      <c r="AR42" s="14">
        <v>-2.7040618646807402</v>
      </c>
      <c r="AS42" s="14">
        <v>-3.0795319847367399</v>
      </c>
      <c r="AT42" s="14">
        <v>-2.93443161384495</v>
      </c>
      <c r="AU42" s="14">
        <v>-2.1250830914743002</v>
      </c>
      <c r="AV42" s="14">
        <v>-2.55730449604826</v>
      </c>
      <c r="AW42" s="14">
        <v>-3.0641798683603501</v>
      </c>
      <c r="AX42" s="14" t="s">
        <v>124</v>
      </c>
      <c r="AY42" s="14" t="s">
        <v>124</v>
      </c>
      <c r="AZ42" s="14">
        <v>-2.7936671266304298</v>
      </c>
      <c r="BA42" s="14" t="s">
        <v>124</v>
      </c>
      <c r="BB42" s="14" t="s">
        <v>124</v>
      </c>
      <c r="BC42" s="14">
        <v>1</v>
      </c>
      <c r="BD42" s="14">
        <v>0.72436294185527195</v>
      </c>
      <c r="BE42" s="14">
        <v>2</v>
      </c>
      <c r="BF42" s="14">
        <v>0.63490541286425795</v>
      </c>
      <c r="BG42" s="14" t="s">
        <v>165</v>
      </c>
    </row>
    <row r="43" spans="1:59" s="1" customFormat="1">
      <c r="A43" s="14">
        <v>-3.0380021345480999</v>
      </c>
      <c r="B43" s="14">
        <v>-3.1173811127360498</v>
      </c>
      <c r="C43" s="14">
        <v>-3.1111404260220801</v>
      </c>
      <c r="D43" s="14">
        <v>-4.47462413441861</v>
      </c>
      <c r="E43" s="14">
        <v>-4.47462413441861</v>
      </c>
      <c r="F43" s="14">
        <v>-4.47462413441861</v>
      </c>
      <c r="G43" s="14">
        <v>-3.1376275049797999</v>
      </c>
      <c r="H43" s="14">
        <v>-4.47462413441861</v>
      </c>
      <c r="I43" s="14">
        <v>-4.47462413441861</v>
      </c>
      <c r="J43" s="14">
        <v>-3.7906553550794402</v>
      </c>
      <c r="K43" s="14">
        <v>-4.47462413441861</v>
      </c>
      <c r="L43" s="14">
        <v>-2.8844748006131802</v>
      </c>
      <c r="M43" s="14">
        <v>-4.47462413441861</v>
      </c>
      <c r="N43" s="14">
        <v>-3.2294671761627698</v>
      </c>
      <c r="O43" s="14">
        <v>-2.6309588557313499</v>
      </c>
      <c r="P43" s="14">
        <v>-3.1817083068780598</v>
      </c>
      <c r="Q43" s="14">
        <v>-3.2618207613880599</v>
      </c>
      <c r="R43" s="14">
        <v>-3.2678674861035302</v>
      </c>
      <c r="S43" s="14">
        <v>-3.4443363967163898</v>
      </c>
      <c r="T43" s="14">
        <v>-3.6642233475608799</v>
      </c>
      <c r="U43" s="14">
        <v>-3.35495379845307</v>
      </c>
      <c r="V43" s="14">
        <v>-3.1536785126516298</v>
      </c>
      <c r="W43" s="14">
        <v>-2.73098526700573</v>
      </c>
      <c r="X43" s="14">
        <v>-4.47462413441861</v>
      </c>
      <c r="Y43" s="14">
        <v>-3.3712727475338502</v>
      </c>
      <c r="Z43" s="14">
        <v>-3.2002353461239701</v>
      </c>
      <c r="AA43" s="14">
        <v>-4.47462413441861</v>
      </c>
      <c r="AB43" s="14">
        <v>-4.47462413441861</v>
      </c>
      <c r="AC43" s="14">
        <v>-3.2950791416924399</v>
      </c>
      <c r="AD43" s="14">
        <v>-4.47462413441861</v>
      </c>
      <c r="AE43" s="14">
        <v>-4.47462413441861</v>
      </c>
      <c r="AF43" s="14">
        <v>-3.3937120995209402</v>
      </c>
      <c r="AG43" s="14">
        <v>-4.47462413441861</v>
      </c>
      <c r="AH43" s="14">
        <v>-4.47462413441861</v>
      </c>
      <c r="AI43" s="14">
        <v>-4.47462413441861</v>
      </c>
      <c r="AJ43" s="14">
        <v>-4.47462413441861</v>
      </c>
      <c r="AK43" s="14">
        <v>-4.47462413441861</v>
      </c>
      <c r="AL43" s="14">
        <v>-3.48268261040625</v>
      </c>
      <c r="AM43" s="14">
        <v>-4.47462413441861</v>
      </c>
      <c r="AN43" s="14">
        <v>-4.47462413441861</v>
      </c>
      <c r="AO43" s="14">
        <v>-4.47462413441861</v>
      </c>
      <c r="AP43" s="14">
        <v>-3.3916782822679701</v>
      </c>
      <c r="AQ43" s="14">
        <v>-4.47462413441861</v>
      </c>
      <c r="AR43" s="14">
        <v>-3.3385732011559801</v>
      </c>
      <c r="AS43" s="14">
        <v>-3.3876516080589898</v>
      </c>
      <c r="AT43" s="14">
        <v>-4.47462413441861</v>
      </c>
      <c r="AU43" s="14">
        <v>-4.47462413441861</v>
      </c>
      <c r="AV43" s="14">
        <v>-4.0646110318384299</v>
      </c>
      <c r="AW43" s="14">
        <v>-3.6165114299157901</v>
      </c>
      <c r="AX43" s="14" t="s">
        <v>124</v>
      </c>
      <c r="AY43" s="14" t="s">
        <v>124</v>
      </c>
      <c r="AZ43" s="14">
        <v>-4.0852024202032498</v>
      </c>
      <c r="BA43" s="14" t="s">
        <v>124</v>
      </c>
      <c r="BB43" s="14" t="s">
        <v>124</v>
      </c>
      <c r="BC43" s="14">
        <v>1</v>
      </c>
      <c r="BD43" s="14">
        <v>0.71258647385256502</v>
      </c>
      <c r="BE43" s="14">
        <v>2</v>
      </c>
      <c r="BF43" s="14">
        <v>0.82835576468365801</v>
      </c>
      <c r="BG43" s="14" t="s">
        <v>166</v>
      </c>
    </row>
    <row r="44" spans="1:59" s="1" customFormat="1">
      <c r="A44" s="14">
        <v>-1.97363791996614</v>
      </c>
      <c r="B44" s="14">
        <v>-1.7935624479835699</v>
      </c>
      <c r="C44" s="14">
        <v>-1.8987622347683499</v>
      </c>
      <c r="D44" s="14">
        <v>-1.5721714384804999</v>
      </c>
      <c r="E44" s="14">
        <v>-2.0796730795790399</v>
      </c>
      <c r="F44" s="14">
        <v>-1.6371952432233601</v>
      </c>
      <c r="G44" s="14">
        <v>-2.0198436593432998</v>
      </c>
      <c r="H44" s="14">
        <v>-2.3622860516202202</v>
      </c>
      <c r="I44" s="14">
        <v>-1.8000110174102799</v>
      </c>
      <c r="J44" s="14">
        <v>-1.4067266229900599</v>
      </c>
      <c r="K44" s="14">
        <v>-2.1173689663394999</v>
      </c>
      <c r="L44" s="14">
        <v>-1.9976734094005699</v>
      </c>
      <c r="M44" s="14">
        <v>-2.42045124825587</v>
      </c>
      <c r="N44" s="14">
        <v>-1.50183342709781</v>
      </c>
      <c r="O44" s="14">
        <v>-2.27194861265466</v>
      </c>
      <c r="P44" s="14">
        <v>-1.8963554230341799</v>
      </c>
      <c r="Q44" s="14">
        <v>-1.6541423495330601</v>
      </c>
      <c r="R44" s="14">
        <v>-1.7255724146434901</v>
      </c>
      <c r="S44" s="14">
        <v>-1.3112938470568001</v>
      </c>
      <c r="T44" s="14">
        <v>-2.2196002436826698</v>
      </c>
      <c r="U44" s="14">
        <v>-2.0075467551619899</v>
      </c>
      <c r="V44" s="14">
        <v>-1.20157208151275</v>
      </c>
      <c r="W44" s="14">
        <v>-2.0770994903699198</v>
      </c>
      <c r="X44" s="14">
        <v>-1.17131858573188</v>
      </c>
      <c r="Y44" s="14">
        <v>-1.26768053697155</v>
      </c>
      <c r="Z44" s="14">
        <v>-1.5346668749636301</v>
      </c>
      <c r="AA44" s="14">
        <v>-2.2506020864673899</v>
      </c>
      <c r="AB44" s="14">
        <v>-2.0926153772183702</v>
      </c>
      <c r="AC44" s="14">
        <v>-2.0841437489849701</v>
      </c>
      <c r="AD44" s="14">
        <v>-1.5732744905717599</v>
      </c>
      <c r="AE44" s="14">
        <v>-1.7709684165088999</v>
      </c>
      <c r="AF44" s="14">
        <v>-2.1505260179597299</v>
      </c>
      <c r="AG44" s="14">
        <v>-2.0923305263062799</v>
      </c>
      <c r="AH44" s="14">
        <v>-1.65063753810224</v>
      </c>
      <c r="AI44" s="14">
        <v>-1.9805576345404201</v>
      </c>
      <c r="AJ44" s="14">
        <v>-2.3995705738466602</v>
      </c>
      <c r="AK44" s="14">
        <v>-1.6285801449044</v>
      </c>
      <c r="AL44" s="14">
        <v>-1.51884655358055</v>
      </c>
      <c r="AM44" s="14">
        <v>-1.9010338992684199</v>
      </c>
      <c r="AN44" s="14">
        <v>-2.0518864895519799</v>
      </c>
      <c r="AO44" s="14">
        <v>-2.2329729391147999</v>
      </c>
      <c r="AP44" s="14">
        <v>-1.4631485921554299</v>
      </c>
      <c r="AQ44" s="14">
        <v>-1.8441962593935901</v>
      </c>
      <c r="AR44" s="14">
        <v>-1.19605084449169</v>
      </c>
      <c r="AS44" s="14">
        <v>-1.1762403604849201</v>
      </c>
      <c r="AT44" s="14">
        <v>-1.68284860081258</v>
      </c>
      <c r="AU44" s="14">
        <v>-2.18136459926468</v>
      </c>
      <c r="AV44" s="14">
        <v>-1.81673990154703</v>
      </c>
      <c r="AW44" s="14">
        <v>-1.8262318661844199</v>
      </c>
      <c r="AX44" s="14" t="s">
        <v>124</v>
      </c>
      <c r="AY44" s="14" t="s">
        <v>124</v>
      </c>
      <c r="AZ44" s="14">
        <v>-1.8262318661844199</v>
      </c>
      <c r="BA44" s="14" t="s">
        <v>124</v>
      </c>
      <c r="BB44" s="14" t="s">
        <v>124</v>
      </c>
      <c r="BC44" s="14">
        <v>1</v>
      </c>
      <c r="BD44" s="14">
        <v>0.70067836758621804</v>
      </c>
      <c r="BE44" s="14">
        <v>1</v>
      </c>
      <c r="BF44" s="14">
        <v>0.87058616085662799</v>
      </c>
      <c r="BG44" s="14" t="s">
        <v>167</v>
      </c>
    </row>
    <row r="45" spans="1:59" s="1" customFormat="1">
      <c r="A45" s="14">
        <v>-2.12283638812593</v>
      </c>
      <c r="B45" s="14">
        <v>-3.0307964906573699</v>
      </c>
      <c r="C45" s="14">
        <v>-2.4023968718217201</v>
      </c>
      <c r="D45" s="14">
        <v>-2.45842163994203</v>
      </c>
      <c r="E45" s="14">
        <v>-2.8491653531049401</v>
      </c>
      <c r="F45" s="14">
        <v>-2.7251937461226601</v>
      </c>
      <c r="G45" s="14">
        <v>-2.6885271647634901</v>
      </c>
      <c r="H45" s="14">
        <v>-2.2990744532367802</v>
      </c>
      <c r="I45" s="14">
        <v>-2.6396315771025498</v>
      </c>
      <c r="J45" s="14">
        <v>-2.3629817261448598</v>
      </c>
      <c r="K45" s="14">
        <v>-2.4809994446229902</v>
      </c>
      <c r="L45" s="14">
        <v>-2.57663297718736</v>
      </c>
      <c r="M45" s="14">
        <v>-2.1810551065794801</v>
      </c>
      <c r="N45" s="14">
        <v>-2.94096414317029</v>
      </c>
      <c r="O45" s="14">
        <v>-2.4153671941864401</v>
      </c>
      <c r="P45" s="14">
        <v>-2.2475909736582902</v>
      </c>
      <c r="Q45" s="14">
        <v>-2.2821581924318299</v>
      </c>
      <c r="R45" s="14">
        <v>-2.8235152365871099</v>
      </c>
      <c r="S45" s="14">
        <v>-2.60181743466</v>
      </c>
      <c r="T45" s="14">
        <v>-2.2034213947705599</v>
      </c>
      <c r="U45" s="14">
        <v>-1.8622107703935</v>
      </c>
      <c r="V45" s="14">
        <v>-2.31274512863027</v>
      </c>
      <c r="W45" s="14">
        <v>-1.9848881278483099</v>
      </c>
      <c r="X45" s="14">
        <v>-2.2255338716631101</v>
      </c>
      <c r="Y45" s="14">
        <v>-2.6654516429282098</v>
      </c>
      <c r="Z45" s="14">
        <v>-2.48959496205079</v>
      </c>
      <c r="AA45" s="14">
        <v>-2.1596968336394</v>
      </c>
      <c r="AB45" s="14">
        <v>-2.4145824200185801</v>
      </c>
      <c r="AC45" s="14">
        <v>-2.4361966514781601</v>
      </c>
      <c r="AD45" s="14">
        <v>-2.7808412620684599</v>
      </c>
      <c r="AE45" s="14">
        <v>-2.6421548818832701</v>
      </c>
      <c r="AF45" s="14">
        <v>-2.53699907936937</v>
      </c>
      <c r="AG45" s="14">
        <v>-4.47462413441861</v>
      </c>
      <c r="AH45" s="14">
        <v>-2.55678677482718</v>
      </c>
      <c r="AI45" s="14">
        <v>-2.8228612017431201</v>
      </c>
      <c r="AJ45" s="14">
        <v>-2.5000677821017501</v>
      </c>
      <c r="AK45" s="14">
        <v>-2.2603914871124</v>
      </c>
      <c r="AL45" s="14">
        <v>-2.4116285481805702</v>
      </c>
      <c r="AM45" s="14">
        <v>-2.0684948986735598</v>
      </c>
      <c r="AN45" s="14">
        <v>-2.2191499010278499</v>
      </c>
      <c r="AO45" s="14">
        <v>-1.8923684871588899</v>
      </c>
      <c r="AP45" s="14">
        <v>-2.1777300589415098</v>
      </c>
      <c r="AQ45" s="14">
        <v>-1.91832163365133</v>
      </c>
      <c r="AR45" s="14">
        <v>-1.9458407191359</v>
      </c>
      <c r="AS45" s="14">
        <v>-2.0855030493528499</v>
      </c>
      <c r="AT45" s="14">
        <v>-1.99355893215024</v>
      </c>
      <c r="AU45" s="14">
        <v>-1.94463374189353</v>
      </c>
      <c r="AV45" s="14">
        <v>-2.0673748792306998</v>
      </c>
      <c r="AW45" s="14">
        <v>-2.42047457021767</v>
      </c>
      <c r="AX45" s="14" t="s">
        <v>124</v>
      </c>
      <c r="AY45" s="14" t="s">
        <v>124</v>
      </c>
      <c r="AZ45" s="14">
        <v>-2.42047457021767</v>
      </c>
      <c r="BA45" s="14">
        <v>0.97094458730511302</v>
      </c>
      <c r="BB45" s="14">
        <v>19.085905416775901</v>
      </c>
      <c r="BC45" s="14">
        <v>3</v>
      </c>
      <c r="BD45" s="14">
        <v>0.69756263180401501</v>
      </c>
      <c r="BE45" s="14">
        <v>1</v>
      </c>
      <c r="BF45" s="14">
        <v>0.85763311324469305</v>
      </c>
      <c r="BG45" s="14" t="s">
        <v>168</v>
      </c>
    </row>
    <row r="46" spans="1:59" s="1" customFormat="1">
      <c r="A46" s="14">
        <v>-2.57160651031209</v>
      </c>
      <c r="B46" s="14">
        <v>-2.20318079667399</v>
      </c>
      <c r="C46" s="14">
        <v>-2.0642166420074899</v>
      </c>
      <c r="D46" s="14">
        <v>-2.3161778179808801</v>
      </c>
      <c r="E46" s="14">
        <v>-1.99208495847328</v>
      </c>
      <c r="F46" s="14">
        <v>-2.2605137647961899</v>
      </c>
      <c r="G46" s="14">
        <v>-2.0844368880074899</v>
      </c>
      <c r="H46" s="14">
        <v>-2.6239960041663601</v>
      </c>
      <c r="I46" s="14">
        <v>-2.7541876012111599</v>
      </c>
      <c r="J46" s="14">
        <v>-2.5064879263080599</v>
      </c>
      <c r="K46" s="14">
        <v>-2.0375938822058801</v>
      </c>
      <c r="L46" s="14">
        <v>-2.6286311580397701</v>
      </c>
      <c r="M46" s="14">
        <v>-2.9978387725463298</v>
      </c>
      <c r="N46" s="14">
        <v>-2.6618912660029301</v>
      </c>
      <c r="O46" s="14">
        <v>-2.9846690362830302</v>
      </c>
      <c r="P46" s="14">
        <v>-2.0738177732161298</v>
      </c>
      <c r="Q46" s="14">
        <v>-2.7134816528282899</v>
      </c>
      <c r="R46" s="14">
        <v>-2.27593045904226</v>
      </c>
      <c r="S46" s="14">
        <v>-2.6912732952979299</v>
      </c>
      <c r="T46" s="14">
        <v>-1.74741312789724</v>
      </c>
      <c r="U46" s="14">
        <v>-1.9588558245273799</v>
      </c>
      <c r="V46" s="14">
        <v>-2.2860525160698502</v>
      </c>
      <c r="W46" s="14">
        <v>-2.33044451238296</v>
      </c>
      <c r="X46" s="14">
        <v>-2.3975792660137798</v>
      </c>
      <c r="Y46" s="14">
        <v>-2.5744297981849602</v>
      </c>
      <c r="Z46" s="14">
        <v>-2.48124825049086</v>
      </c>
      <c r="AA46" s="14">
        <v>-1.8857851475463101</v>
      </c>
      <c r="AB46" s="14">
        <v>-2.6322014135266101</v>
      </c>
      <c r="AC46" s="14">
        <v>-3.0086537970784399</v>
      </c>
      <c r="AD46" s="14">
        <v>-2.2607203990992102</v>
      </c>
      <c r="AE46" s="14">
        <v>-2.1650966408407699</v>
      </c>
      <c r="AF46" s="14">
        <v>-2.7578145466127402</v>
      </c>
      <c r="AG46" s="14">
        <v>-2.4042929710167802</v>
      </c>
      <c r="AH46" s="14">
        <v>-2.91782274210978</v>
      </c>
      <c r="AI46" s="14">
        <v>-2.2330601818602198</v>
      </c>
      <c r="AJ46" s="14">
        <v>-2.8040411595308301</v>
      </c>
      <c r="AK46" s="14">
        <v>-2.4575132086693299</v>
      </c>
      <c r="AL46" s="14">
        <v>-2.3312351805427598</v>
      </c>
      <c r="AM46" s="14">
        <v>-2.4593341632844301</v>
      </c>
      <c r="AN46" s="14">
        <v>-2.0805775522998702</v>
      </c>
      <c r="AO46" s="14">
        <v>-2.5519635839222201</v>
      </c>
      <c r="AP46" s="14">
        <v>-2.5211748086884298</v>
      </c>
      <c r="AQ46" s="14">
        <v>-2.2624365300146598</v>
      </c>
      <c r="AR46" s="14">
        <v>-2.6537285405796198</v>
      </c>
      <c r="AS46" s="14">
        <v>-2.287569901545</v>
      </c>
      <c r="AT46" s="14">
        <v>-2.4129837554960298</v>
      </c>
      <c r="AU46" s="14">
        <v>-2.6401496820551</v>
      </c>
      <c r="AV46" s="14">
        <v>-2.2307863808029298</v>
      </c>
      <c r="AW46" s="14">
        <v>-2.4203537872518499</v>
      </c>
      <c r="AX46" s="14" t="s">
        <v>124</v>
      </c>
      <c r="AY46" s="14" t="s">
        <v>124</v>
      </c>
      <c r="AZ46" s="14">
        <v>-2.4203537872518499</v>
      </c>
      <c r="BA46" s="14" t="s">
        <v>124</v>
      </c>
      <c r="BB46" s="14" t="s">
        <v>124</v>
      </c>
      <c r="BC46" s="14">
        <v>1</v>
      </c>
      <c r="BD46" s="14">
        <v>0.68093870165968196</v>
      </c>
      <c r="BE46" s="14">
        <v>1</v>
      </c>
      <c r="BF46" s="14">
        <v>0.82188549490560203</v>
      </c>
      <c r="BG46" s="14" t="s">
        <v>169</v>
      </c>
    </row>
    <row r="47" spans="1:59" s="1" customFormat="1">
      <c r="A47" s="14">
        <v>-4.47462413441861</v>
      </c>
      <c r="B47" s="14">
        <v>-3.2686843934906999</v>
      </c>
      <c r="C47" s="14">
        <v>-3.32062928180346</v>
      </c>
      <c r="D47" s="14">
        <v>-3.4772710756773102</v>
      </c>
      <c r="E47" s="14">
        <v>-4.47462413441861</v>
      </c>
      <c r="F47" s="14">
        <v>-3.23039335071811</v>
      </c>
      <c r="G47" s="14">
        <v>-4.47462413441861</v>
      </c>
      <c r="H47" s="14">
        <v>-3.3856480349224598</v>
      </c>
      <c r="I47" s="14">
        <v>-3.2478575316031599</v>
      </c>
      <c r="J47" s="14">
        <v>-3.1703231379958101</v>
      </c>
      <c r="K47" s="14">
        <v>-2.8914734599024201</v>
      </c>
      <c r="L47" s="14">
        <v>-3.1994576084466702</v>
      </c>
      <c r="M47" s="14">
        <v>-4.47462413441861</v>
      </c>
      <c r="N47" s="14">
        <v>-4.47462413441861</v>
      </c>
      <c r="O47" s="14">
        <v>-4.47462413441861</v>
      </c>
      <c r="P47" s="14">
        <v>-4.47462413441861</v>
      </c>
      <c r="Q47" s="14">
        <v>-4.47462413441861</v>
      </c>
      <c r="R47" s="14">
        <v>-3.0739843763963202</v>
      </c>
      <c r="S47" s="14">
        <v>-4.47462413441861</v>
      </c>
      <c r="T47" s="14">
        <v>-3.6642233475608799</v>
      </c>
      <c r="U47" s="14">
        <v>-2.7083232423311001</v>
      </c>
      <c r="V47" s="14">
        <v>-2.7618640032883</v>
      </c>
      <c r="W47" s="14">
        <v>-2.5147442347498998</v>
      </c>
      <c r="X47" s="14">
        <v>-2.52981083570526</v>
      </c>
      <c r="Y47" s="14">
        <v>-2.8791343290798701</v>
      </c>
      <c r="Z47" s="14">
        <v>-3.03931635593917</v>
      </c>
      <c r="AA47" s="14">
        <v>-2.38648082510554</v>
      </c>
      <c r="AB47" s="14">
        <v>-1.9279840265546</v>
      </c>
      <c r="AC47" s="14">
        <v>-2.8145883646749699</v>
      </c>
      <c r="AD47" s="14">
        <v>-2.3154094815744299</v>
      </c>
      <c r="AE47" s="14">
        <v>-3.3045725976078701</v>
      </c>
      <c r="AF47" s="14">
        <v>-3.13786734249986</v>
      </c>
      <c r="AG47" s="14">
        <v>-3.13251172404529</v>
      </c>
      <c r="AH47" s="14">
        <v>-2.8732719148681398</v>
      </c>
      <c r="AI47" s="14">
        <v>-2.32687707157563</v>
      </c>
      <c r="AJ47" s="14">
        <v>-3.0401798553658299</v>
      </c>
      <c r="AK47" s="14">
        <v>-2.7543879834153602</v>
      </c>
      <c r="AL47" s="14">
        <v>-3.1713918899598799</v>
      </c>
      <c r="AM47" s="14">
        <v>-3.1642102597967399</v>
      </c>
      <c r="AN47" s="14">
        <v>-2.7264812048612899</v>
      </c>
      <c r="AO47" s="14">
        <v>-3.1924346560933801</v>
      </c>
      <c r="AP47" s="14">
        <v>-2.10248208126563</v>
      </c>
      <c r="AQ47" s="14">
        <v>-2.17359413875463</v>
      </c>
      <c r="AR47" s="14">
        <v>-1.7990826491605101</v>
      </c>
      <c r="AS47" s="14">
        <v>-1.9445283919955001</v>
      </c>
      <c r="AT47" s="14">
        <v>-1.7777896413077501</v>
      </c>
      <c r="AU47" s="14">
        <v>-2.0642014296193798</v>
      </c>
      <c r="AV47" s="14">
        <v>-1.9408613349341199</v>
      </c>
      <c r="AW47" s="14">
        <v>-3.6131793801816401</v>
      </c>
      <c r="AX47" s="14">
        <v>0.79221412696229399</v>
      </c>
      <c r="AY47" s="14">
        <v>21.970147618667902</v>
      </c>
      <c r="AZ47" s="14">
        <v>-2.5829016479189701</v>
      </c>
      <c r="BA47" s="14">
        <v>0.79221412696229399</v>
      </c>
      <c r="BB47" s="14">
        <v>21.970147618667902</v>
      </c>
      <c r="BC47" s="14">
        <v>4</v>
      </c>
      <c r="BD47" s="14">
        <v>0.66589058021970005</v>
      </c>
      <c r="BE47" s="14">
        <v>2</v>
      </c>
      <c r="BF47" s="14">
        <v>0.99999765073259095</v>
      </c>
      <c r="BG47" s="14" t="s">
        <v>170</v>
      </c>
    </row>
    <row r="48" spans="1:59" s="1" customFormat="1">
      <c r="A48" s="14">
        <v>-0.39120912087785997</v>
      </c>
      <c r="B48" s="14">
        <v>-0.317620845892231</v>
      </c>
      <c r="C48" s="14">
        <v>-0.50009547131246002</v>
      </c>
      <c r="D48" s="14">
        <v>-0.383724173830086</v>
      </c>
      <c r="E48" s="14">
        <v>-0.226706016872259</v>
      </c>
      <c r="F48" s="14">
        <v>-0.29975788362108902</v>
      </c>
      <c r="G48" s="14">
        <v>-0.32148317313827401</v>
      </c>
      <c r="H48" s="14">
        <v>-0.75185789024802496</v>
      </c>
      <c r="I48" s="14">
        <v>-0.87723734314547697</v>
      </c>
      <c r="J48" s="14">
        <v>-0.388662252352936</v>
      </c>
      <c r="K48" s="14">
        <v>-0.29556340673801101</v>
      </c>
      <c r="L48" s="14">
        <v>-0.356449292817554</v>
      </c>
      <c r="M48" s="14">
        <v>-0.420497380089353</v>
      </c>
      <c r="N48" s="14">
        <v>-0.30911366155178899</v>
      </c>
      <c r="O48" s="14">
        <v>-0.27539122749848099</v>
      </c>
      <c r="P48" s="14">
        <v>-0.34301245623807702</v>
      </c>
      <c r="Q48" s="14">
        <v>-0.20999948250556599</v>
      </c>
      <c r="R48" s="14">
        <v>-0.21651578270223601</v>
      </c>
      <c r="S48" s="14">
        <v>-0.14783799955275601</v>
      </c>
      <c r="T48" s="14">
        <v>-0.29984924176526401</v>
      </c>
      <c r="U48" s="14">
        <v>-0.42629293041235</v>
      </c>
      <c r="V48" s="14">
        <v>-0.514748509387981</v>
      </c>
      <c r="W48" s="14">
        <v>-0.46238972987849802</v>
      </c>
      <c r="X48" s="14">
        <v>-0.37952102708315599</v>
      </c>
      <c r="Y48" s="14">
        <v>-0.53297801389688204</v>
      </c>
      <c r="Z48" s="14">
        <v>-0.48505176312272602</v>
      </c>
      <c r="AA48" s="14">
        <v>-0.34213302991371303</v>
      </c>
      <c r="AB48" s="14">
        <v>-0.22566834658361501</v>
      </c>
      <c r="AC48" s="14">
        <v>-0.48621784038674298</v>
      </c>
      <c r="AD48" s="14">
        <v>-0.56198751147977999</v>
      </c>
      <c r="AE48" s="14">
        <v>-0.38200461758027898</v>
      </c>
      <c r="AF48" s="14">
        <v>-0.355171064064074</v>
      </c>
      <c r="AG48" s="14">
        <v>-0.57061235244874398</v>
      </c>
      <c r="AH48" s="14">
        <v>-0.46263928606578397</v>
      </c>
      <c r="AI48" s="14">
        <v>-0.39508350715296903</v>
      </c>
      <c r="AJ48" s="14">
        <v>-0.77990269965549797</v>
      </c>
      <c r="AK48" s="14">
        <v>-0.29418534290679099</v>
      </c>
      <c r="AL48" s="14">
        <v>-0.52958512247414802</v>
      </c>
      <c r="AM48" s="14">
        <v>-0.28423963009212599</v>
      </c>
      <c r="AN48" s="14">
        <v>-0.29844221261980303</v>
      </c>
      <c r="AO48" s="14">
        <v>-0.34704885001189401</v>
      </c>
      <c r="AP48" s="14">
        <v>-0.58817992905025596</v>
      </c>
      <c r="AQ48" s="14">
        <v>-0.24379218098678601</v>
      </c>
      <c r="AR48" s="14">
        <v>-0.360664504792507</v>
      </c>
      <c r="AS48" s="14">
        <v>-0.355685485219987</v>
      </c>
      <c r="AT48" s="14">
        <v>-0.59205181413599905</v>
      </c>
      <c r="AU48" s="14">
        <v>-0.229249816307143</v>
      </c>
      <c r="AV48" s="14">
        <v>-0.32114735190736099</v>
      </c>
      <c r="AW48" s="14">
        <v>-0.39873455359098697</v>
      </c>
      <c r="AX48" s="14" t="s">
        <v>124</v>
      </c>
      <c r="AY48" s="14" t="s">
        <v>124</v>
      </c>
      <c r="AZ48" s="14">
        <v>-0.39873455359098697</v>
      </c>
      <c r="BA48" s="14" t="s">
        <v>124</v>
      </c>
      <c r="BB48" s="14" t="s">
        <v>124</v>
      </c>
      <c r="BC48" s="14">
        <v>1</v>
      </c>
      <c r="BD48" s="14">
        <v>0.66354448555023704</v>
      </c>
      <c r="BE48" s="14">
        <v>1</v>
      </c>
      <c r="BF48" s="14">
        <v>0.82495701713466696</v>
      </c>
      <c r="BG48" s="14" t="s">
        <v>171</v>
      </c>
    </row>
    <row r="49" spans="1:59" s="1" customFormat="1">
      <c r="A49" s="14">
        <v>-2.99805653080554</v>
      </c>
      <c r="B49" s="14">
        <v>-2.8599467065509798</v>
      </c>
      <c r="C49" s="14">
        <v>-2.6612418792315702</v>
      </c>
      <c r="D49" s="14">
        <v>-2.27751828761799</v>
      </c>
      <c r="E49" s="14">
        <v>-2.7227241994887401</v>
      </c>
      <c r="F49" s="14">
        <v>-2.1236018186888201</v>
      </c>
      <c r="G49" s="14">
        <v>-2.7873472684122298</v>
      </c>
      <c r="H49" s="14">
        <v>-2.4640551533091601</v>
      </c>
      <c r="I49" s="14">
        <v>-2.9870491499820599</v>
      </c>
      <c r="J49" s="14">
        <v>-2.5847354641809601</v>
      </c>
      <c r="K49" s="14">
        <v>-2.4809994446229902</v>
      </c>
      <c r="L49" s="14">
        <v>-2.56455112513436</v>
      </c>
      <c r="M49" s="14">
        <v>-2.2503070133320402</v>
      </c>
      <c r="N49" s="14">
        <v>-2.0608863742860599</v>
      </c>
      <c r="O49" s="14">
        <v>-2.5029343525476899</v>
      </c>
      <c r="P49" s="14">
        <v>-2.4562952860185798</v>
      </c>
      <c r="Q49" s="14">
        <v>-2.80280928368642</v>
      </c>
      <c r="R49" s="14">
        <v>-2.2517210554834501</v>
      </c>
      <c r="S49" s="14">
        <v>-2.7440181068199698</v>
      </c>
      <c r="T49" s="14">
        <v>-2.57041565321274</v>
      </c>
      <c r="U49" s="14">
        <v>-2.4894601184680401</v>
      </c>
      <c r="V49" s="14">
        <v>-2.6488707512735599</v>
      </c>
      <c r="W49" s="14">
        <v>-2.7560646661291401</v>
      </c>
      <c r="X49" s="14">
        <v>-2.7298462728016299</v>
      </c>
      <c r="Y49" s="14">
        <v>-2.9825384961451502</v>
      </c>
      <c r="Z49" s="14">
        <v>-2.9966579781554099</v>
      </c>
      <c r="AA49" s="14">
        <v>-2.4946135590241001</v>
      </c>
      <c r="AB49" s="14">
        <v>-2.82252412826718</v>
      </c>
      <c r="AC49" s="14">
        <v>-2.4856861187219601</v>
      </c>
      <c r="AD49" s="14">
        <v>-2.4057881797707301</v>
      </c>
      <c r="AE49" s="14">
        <v>-2.3571978142919101</v>
      </c>
      <c r="AF49" s="14">
        <v>-2.3488988650084499</v>
      </c>
      <c r="AG49" s="14">
        <v>-2.4042929710167802</v>
      </c>
      <c r="AH49" s="14">
        <v>-2.3130794548079101</v>
      </c>
      <c r="AI49" s="14">
        <v>-2.4983674790337198</v>
      </c>
      <c r="AJ49" s="14">
        <v>-2.43055569029515</v>
      </c>
      <c r="AK49" s="14">
        <v>-1.49184056576559</v>
      </c>
      <c r="AL49" s="14">
        <v>-2.5390017245667398</v>
      </c>
      <c r="AM49" s="14">
        <v>-2.3016244621890398</v>
      </c>
      <c r="AN49" s="14">
        <v>-2.0565386300361301</v>
      </c>
      <c r="AO49" s="14">
        <v>-1.7038484760499699</v>
      </c>
      <c r="AP49" s="14">
        <v>-2.3841925655524299</v>
      </c>
      <c r="AQ49" s="14">
        <v>-2.1981623302453701</v>
      </c>
      <c r="AR49" s="14">
        <v>-2.09099014121086</v>
      </c>
      <c r="AS49" s="14">
        <v>-2.6401821790289701</v>
      </c>
      <c r="AT49" s="14">
        <v>-2.8080407082554699</v>
      </c>
      <c r="AU49" s="14">
        <v>-2.3260385058785298</v>
      </c>
      <c r="AV49" s="14">
        <v>-2.5104236719287498</v>
      </c>
      <c r="AW49" s="14">
        <v>-2.5739773317535302</v>
      </c>
      <c r="AX49" s="14" t="s">
        <v>124</v>
      </c>
      <c r="AY49" s="14" t="s">
        <v>124</v>
      </c>
      <c r="AZ49" s="14">
        <v>-2.3996285289685999</v>
      </c>
      <c r="BA49" s="14">
        <v>0.64494602231107401</v>
      </c>
      <c r="BB49" s="14">
        <v>13.4989270508761</v>
      </c>
      <c r="BC49" s="14">
        <v>3</v>
      </c>
      <c r="BD49" s="14">
        <v>0.65427676691354697</v>
      </c>
      <c r="BE49" s="14">
        <v>2</v>
      </c>
      <c r="BF49" s="14">
        <v>0.70109468538906805</v>
      </c>
      <c r="BG49" s="14" t="s">
        <v>172</v>
      </c>
    </row>
    <row r="50" spans="1:59" s="1" customFormat="1">
      <c r="A50" s="14">
        <v>-2.2954324640176602</v>
      </c>
      <c r="B50" s="14">
        <v>-2.69941722046355</v>
      </c>
      <c r="C50" s="14">
        <v>-2.6327089932660002</v>
      </c>
      <c r="D50" s="14">
        <v>-2.81474417703292</v>
      </c>
      <c r="E50" s="14">
        <v>-2.9198495148414398</v>
      </c>
      <c r="F50" s="14">
        <v>-2.7700928516231</v>
      </c>
      <c r="G50" s="14">
        <v>-2.76923581066381</v>
      </c>
      <c r="H50" s="14">
        <v>-3.1463935970136898</v>
      </c>
      <c r="I50" s="14">
        <v>-3.01600410286501</v>
      </c>
      <c r="J50" s="14">
        <v>-4.47462413441861</v>
      </c>
      <c r="K50" s="14">
        <v>-2.2980032619652602</v>
      </c>
      <c r="L50" s="14">
        <v>-2.9373471060153999</v>
      </c>
      <c r="M50" s="14">
        <v>-4.47462413441861</v>
      </c>
      <c r="N50" s="14">
        <v>-4.47462413441861</v>
      </c>
      <c r="O50" s="14">
        <v>-4.47462413441861</v>
      </c>
      <c r="P50" s="14">
        <v>-3.36554104286623</v>
      </c>
      <c r="Q50" s="14">
        <v>-3.0946900020457</v>
      </c>
      <c r="R50" s="14">
        <v>-4.47462413441861</v>
      </c>
      <c r="S50" s="14">
        <v>-3.4443363967163898</v>
      </c>
      <c r="T50" s="14">
        <v>-2.2796068354789898</v>
      </c>
      <c r="U50" s="14">
        <v>-2.17147594614607</v>
      </c>
      <c r="V50" s="14">
        <v>-3.2224742899419798</v>
      </c>
      <c r="W50" s="14">
        <v>-3.0124416335729598</v>
      </c>
      <c r="X50" s="14">
        <v>-3.0701536420489401</v>
      </c>
      <c r="Y50" s="14">
        <v>-2.86111045247522</v>
      </c>
      <c r="Z50" s="14">
        <v>-2.54814901153504</v>
      </c>
      <c r="AA50" s="14">
        <v>-1.06333394418418</v>
      </c>
      <c r="AB50" s="14">
        <v>-2.3091760859483701</v>
      </c>
      <c r="AC50" s="14">
        <v>-2.9438340639581799</v>
      </c>
      <c r="AD50" s="14">
        <v>-2.5908836588977899</v>
      </c>
      <c r="AE50" s="14">
        <v>-2.8898666688642098</v>
      </c>
      <c r="AF50" s="14">
        <v>-2.6124243188292802</v>
      </c>
      <c r="AG50" s="14">
        <v>-2.94773940763847</v>
      </c>
      <c r="AH50" s="14">
        <v>-3.0235379617386302</v>
      </c>
      <c r="AI50" s="14">
        <v>-2.5267000238202999</v>
      </c>
      <c r="AJ50" s="14">
        <v>-4.47462413441861</v>
      </c>
      <c r="AK50" s="14">
        <v>-3.2320088477633799</v>
      </c>
      <c r="AL50" s="14">
        <v>-2.63835990057812</v>
      </c>
      <c r="AM50" s="14">
        <v>-3.1877856059603702</v>
      </c>
      <c r="AN50" s="14">
        <v>-2.8241871514177102</v>
      </c>
      <c r="AO50" s="14">
        <v>-2.7989771455434398</v>
      </c>
      <c r="AP50" s="14">
        <v>-2.10248208126563</v>
      </c>
      <c r="AQ50" s="14">
        <v>-2.4789889398210598</v>
      </c>
      <c r="AR50" s="14">
        <v>-2.1212898085419898</v>
      </c>
      <c r="AS50" s="14">
        <v>-2.0209467343619201</v>
      </c>
      <c r="AT50" s="14">
        <v>-1.87003175821848</v>
      </c>
      <c r="AU50" s="14">
        <v>-1.9283522569564</v>
      </c>
      <c r="AV50" s="14">
        <v>-2.2889802503307601</v>
      </c>
      <c r="AW50" s="14">
        <v>-3.18054456502826</v>
      </c>
      <c r="AX50" s="14">
        <v>1.1332359595333801</v>
      </c>
      <c r="AY50" s="14">
        <v>23.5125790457252</v>
      </c>
      <c r="AZ50" s="14">
        <v>-2.5951570922111502</v>
      </c>
      <c r="BA50" s="14">
        <v>1.1332359595333801</v>
      </c>
      <c r="BB50" s="14">
        <v>23.5125790457252</v>
      </c>
      <c r="BC50" s="14">
        <v>4</v>
      </c>
      <c r="BD50" s="14">
        <v>0.64100915630737898</v>
      </c>
      <c r="BE50" s="14">
        <v>2</v>
      </c>
      <c r="BF50" s="14">
        <v>0.98202371532319499</v>
      </c>
      <c r="BG50" s="14" t="s">
        <v>173</v>
      </c>
    </row>
    <row r="51" spans="1:59" s="1" customFormat="1">
      <c r="A51" s="14">
        <v>-2.2805527664650702</v>
      </c>
      <c r="B51" s="14">
        <v>-2.4339484526406499</v>
      </c>
      <c r="C51" s="14">
        <v>-2.3348152163031801</v>
      </c>
      <c r="D51" s="14">
        <v>-2.55196123149531</v>
      </c>
      <c r="E51" s="14">
        <v>-2.0741627329989498</v>
      </c>
      <c r="F51" s="14">
        <v>-2.3678589394308598</v>
      </c>
      <c r="G51" s="14">
        <v>-2.3225115817477602</v>
      </c>
      <c r="H51" s="14">
        <v>-2.2439051339007499</v>
      </c>
      <c r="I51" s="14">
        <v>-2.7381034780793301</v>
      </c>
      <c r="J51" s="14">
        <v>-2.8802049779155499</v>
      </c>
      <c r="K51" s="14">
        <v>-2.3063797318710599</v>
      </c>
      <c r="L51" s="14">
        <v>-2.1746565732717298</v>
      </c>
      <c r="M51" s="14">
        <v>-2.2410221182083401</v>
      </c>
      <c r="N51" s="14">
        <v>-2.4060704505235599</v>
      </c>
      <c r="O51" s="14">
        <v>-1.8675480754307601</v>
      </c>
      <c r="P51" s="14">
        <v>-2.01131555872893</v>
      </c>
      <c r="Q51" s="14">
        <v>-2.1935753487304601</v>
      </c>
      <c r="R51" s="14">
        <v>-2.1323736452120801</v>
      </c>
      <c r="S51" s="14">
        <v>-2.1684342487080999</v>
      </c>
      <c r="T51" s="14">
        <v>-2.0588682366232698</v>
      </c>
      <c r="U51" s="14">
        <v>-2.20262847570126</v>
      </c>
      <c r="V51" s="14">
        <v>-2.3220201247040801</v>
      </c>
      <c r="W51" s="14">
        <v>-1.99595958047652</v>
      </c>
      <c r="X51" s="14">
        <v>-2.2997088562384498</v>
      </c>
      <c r="Y51" s="14">
        <v>-2.6226282575969702</v>
      </c>
      <c r="Z51" s="14">
        <v>-3.1589741416791002</v>
      </c>
      <c r="AA51" s="14">
        <v>-2.1351654463892298</v>
      </c>
      <c r="AB51" s="14">
        <v>-3.3964857807143498</v>
      </c>
      <c r="AC51" s="14">
        <v>-2.7332695494044201</v>
      </c>
      <c r="AD51" s="14">
        <v>-2.6891242576567702</v>
      </c>
      <c r="AE51" s="14">
        <v>-2.9127205147023201</v>
      </c>
      <c r="AF51" s="14">
        <v>-2.3962937513837299</v>
      </c>
      <c r="AG51" s="14">
        <v>-4.47462413441861</v>
      </c>
      <c r="AH51" s="14">
        <v>-2.7959069733966899</v>
      </c>
      <c r="AI51" s="14">
        <v>-2.3393753095570098</v>
      </c>
      <c r="AJ51" s="14">
        <v>-2.4639224766824102</v>
      </c>
      <c r="AK51" s="14">
        <v>-1.9919296931944099</v>
      </c>
      <c r="AL51" s="14">
        <v>-2.4342884220483501</v>
      </c>
      <c r="AM51" s="14">
        <v>-2.8510302152888798</v>
      </c>
      <c r="AN51" s="14">
        <v>-2.50118645902542</v>
      </c>
      <c r="AO51" s="14">
        <v>-1.5817011263667</v>
      </c>
      <c r="AP51" s="14">
        <v>-2.2879884402764299</v>
      </c>
      <c r="AQ51" s="14">
        <v>-2.22911146660446</v>
      </c>
      <c r="AR51" s="14">
        <v>-2.3105639983422499</v>
      </c>
      <c r="AS51" s="14">
        <v>-2.4317812325344002</v>
      </c>
      <c r="AT51" s="14">
        <v>-2.1056051823808599</v>
      </c>
      <c r="AU51" s="14">
        <v>-2.1126931334896102</v>
      </c>
      <c r="AV51" s="14">
        <v>-2.2672906736431999</v>
      </c>
      <c r="AW51" s="14">
        <v>-2.2753577306419199</v>
      </c>
      <c r="AX51" s="14" t="s">
        <v>124</v>
      </c>
      <c r="AY51" s="14" t="s">
        <v>124</v>
      </c>
      <c r="AZ51" s="14">
        <v>-2.55098585986569</v>
      </c>
      <c r="BA51" s="14">
        <v>0.81239597906337302</v>
      </c>
      <c r="BB51" s="14">
        <v>18.116342894420299</v>
      </c>
      <c r="BC51" s="14">
        <v>3</v>
      </c>
      <c r="BD51" s="14">
        <v>0.63067408885746801</v>
      </c>
      <c r="BE51" s="14">
        <v>2</v>
      </c>
      <c r="BF51" s="14">
        <v>0.76701850449714704</v>
      </c>
      <c r="BG51" s="14" t="s">
        <v>174</v>
      </c>
    </row>
    <row r="52" spans="1:59" s="1" customFormat="1">
      <c r="A52" s="14">
        <v>-3.67764912454482</v>
      </c>
      <c r="B52" s="14">
        <v>-3.08656131265478</v>
      </c>
      <c r="C52" s="14">
        <v>-4.47462413441861</v>
      </c>
      <c r="D52" s="14">
        <v>-4.47462413441861</v>
      </c>
      <c r="E52" s="14">
        <v>-3.8544542634496302</v>
      </c>
      <c r="F52" s="14">
        <v>-4.47462413441861</v>
      </c>
      <c r="G52" s="14">
        <v>-3.6162040708120098</v>
      </c>
      <c r="H52" s="14">
        <v>-4.47462413441861</v>
      </c>
      <c r="I52" s="14">
        <v>-3.1561311839753099</v>
      </c>
      <c r="J52" s="14">
        <v>-4.47462413441861</v>
      </c>
      <c r="K52" s="14">
        <v>-4.47462413441861</v>
      </c>
      <c r="L52" s="14">
        <v>-3.0311175029931499</v>
      </c>
      <c r="M52" s="14">
        <v>-4.47462413441861</v>
      </c>
      <c r="N52" s="14">
        <v>-3.7158075725561699</v>
      </c>
      <c r="O52" s="14">
        <v>-2.90783662166305</v>
      </c>
      <c r="P52" s="14">
        <v>-4.47462413441861</v>
      </c>
      <c r="Q52" s="14">
        <v>-3.4662847665506198</v>
      </c>
      <c r="R52" s="14">
        <v>-3.8704535315113202</v>
      </c>
      <c r="S52" s="14">
        <v>-3.65801189021535</v>
      </c>
      <c r="T52" s="14">
        <v>-2.8660644080132802</v>
      </c>
      <c r="U52" s="14">
        <v>-2.9209988991923201</v>
      </c>
      <c r="V52" s="14">
        <v>-2.7618640032883</v>
      </c>
      <c r="W52" s="14">
        <v>-2.8110369009022702</v>
      </c>
      <c r="X52" s="14">
        <v>-3.1342576702618699</v>
      </c>
      <c r="Y52" s="14">
        <v>-4.47462413441861</v>
      </c>
      <c r="Z52" s="14">
        <v>-4.47462413441861</v>
      </c>
      <c r="AA52" s="14">
        <v>-3.1321945044637798</v>
      </c>
      <c r="AB52" s="14">
        <v>-3.3068927041900902</v>
      </c>
      <c r="AC52" s="14">
        <v>-3.7182476330204999</v>
      </c>
      <c r="AD52" s="14">
        <v>-3.53286343407063</v>
      </c>
      <c r="AE52" s="14">
        <v>-3.5261318287605099</v>
      </c>
      <c r="AF52" s="14">
        <v>-4.47462413441861</v>
      </c>
      <c r="AG52" s="14">
        <v>-3.0125399745844299</v>
      </c>
      <c r="AH52" s="14">
        <v>-3.2551982159412902</v>
      </c>
      <c r="AI52" s="14">
        <v>-3.4345790421265701</v>
      </c>
      <c r="AJ52" s="14">
        <v>-4.47462413441861</v>
      </c>
      <c r="AK52" s="14">
        <v>-3.9888499679260598</v>
      </c>
      <c r="AL52" s="14">
        <v>-4.47462413441861</v>
      </c>
      <c r="AM52" s="14">
        <v>-3.3647732646288699</v>
      </c>
      <c r="AN52" s="14">
        <v>-3.4383645785568202</v>
      </c>
      <c r="AO52" s="14">
        <v>-2.5625577317127499</v>
      </c>
      <c r="AP52" s="14">
        <v>-3.1642956956627599</v>
      </c>
      <c r="AQ52" s="14">
        <v>-3.99750287969895</v>
      </c>
      <c r="AR52" s="14">
        <v>-3.1539799675442501</v>
      </c>
      <c r="AS52" s="14">
        <v>-3.3404669029762899</v>
      </c>
      <c r="AT52" s="14">
        <v>-3.1420567422274801</v>
      </c>
      <c r="AU52" s="14">
        <v>-3.4719936328459999</v>
      </c>
      <c r="AV52" s="14">
        <v>-2.6591167380454799</v>
      </c>
      <c r="AW52" s="14">
        <v>-3.6230719356043699</v>
      </c>
      <c r="AX52" s="14">
        <v>0.722174671386694</v>
      </c>
      <c r="AY52" s="14">
        <v>18.9150231588706</v>
      </c>
      <c r="AZ52" s="14">
        <v>-3.6230719356043699</v>
      </c>
      <c r="BA52" s="14">
        <v>0.722174671386694</v>
      </c>
      <c r="BB52" s="14">
        <v>18.9150231588706</v>
      </c>
      <c r="BC52" s="14">
        <v>0</v>
      </c>
      <c r="BD52" s="14">
        <v>0.56550722493198402</v>
      </c>
      <c r="BE52" s="14">
        <v>1</v>
      </c>
      <c r="BF52" s="14">
        <v>0.84218336008792705</v>
      </c>
      <c r="BG52" s="14" t="s">
        <v>175</v>
      </c>
    </row>
    <row r="53" spans="1:59" s="1" customFormat="1">
      <c r="A53" s="14">
        <v>-2.4589179502754499</v>
      </c>
      <c r="B53" s="14">
        <v>-3.0053879333820501</v>
      </c>
      <c r="C53" s="14">
        <v>-2.60593569091606</v>
      </c>
      <c r="D53" s="14">
        <v>-2.8365206514480299</v>
      </c>
      <c r="E53" s="14">
        <v>-2.66569447479778</v>
      </c>
      <c r="F53" s="14">
        <v>-2.8201747731041098</v>
      </c>
      <c r="G53" s="14">
        <v>-2.1920315710497902</v>
      </c>
      <c r="H53" s="14">
        <v>-4.47462413441861</v>
      </c>
      <c r="I53" s="14">
        <v>-2.9102296784308601</v>
      </c>
      <c r="J53" s="14">
        <v>-2.1649880895066902</v>
      </c>
      <c r="K53" s="14">
        <v>-2.68753935370811</v>
      </c>
      <c r="L53" s="14">
        <v>-2.19963774228161</v>
      </c>
      <c r="M53" s="14">
        <v>-2.5304849920642098</v>
      </c>
      <c r="N53" s="14">
        <v>-2.3409125170665401</v>
      </c>
      <c r="O53" s="14">
        <v>-2.8739813054879302</v>
      </c>
      <c r="P53" s="14">
        <v>-2.1298972519781998</v>
      </c>
      <c r="Q53" s="14">
        <v>-2.1665609253034601</v>
      </c>
      <c r="R53" s="14">
        <v>-2.6759770885521901</v>
      </c>
      <c r="S53" s="14">
        <v>-2.8737690408349299</v>
      </c>
      <c r="T53" s="14">
        <v>-2.0454168107384798</v>
      </c>
      <c r="U53" s="14">
        <v>-2.4379387872428802</v>
      </c>
      <c r="V53" s="14">
        <v>-2.43364659934453</v>
      </c>
      <c r="W53" s="14">
        <v>-2.9681850440048998</v>
      </c>
      <c r="X53" s="14">
        <v>-2.5129672074079501</v>
      </c>
      <c r="Y53" s="14">
        <v>-3.3712727475338502</v>
      </c>
      <c r="Z53" s="14">
        <v>-2.5201404248411001</v>
      </c>
      <c r="AA53" s="14">
        <v>-3.0274590830348198</v>
      </c>
      <c r="AB53" s="14">
        <v>-2.6408479576657098</v>
      </c>
      <c r="AC53" s="14">
        <v>-2.6809340189116999</v>
      </c>
      <c r="AD53" s="14">
        <v>-2.6755584299681501</v>
      </c>
      <c r="AE53" s="14">
        <v>-2.5619418226000001</v>
      </c>
      <c r="AF53" s="14">
        <v>-2.9240931466812299</v>
      </c>
      <c r="AG53" s="14">
        <v>-2.8657026132562802</v>
      </c>
      <c r="AH53" s="14">
        <v>-2.7959069733966899</v>
      </c>
      <c r="AI53" s="14">
        <v>-1.9283278043455401</v>
      </c>
      <c r="AJ53" s="14">
        <v>-3.1598271944167098</v>
      </c>
      <c r="AK53" s="14">
        <v>-2.57538314134319</v>
      </c>
      <c r="AL53" s="14">
        <v>-2.6291546121658</v>
      </c>
      <c r="AM53" s="14">
        <v>-1.95993418398886</v>
      </c>
      <c r="AN53" s="14">
        <v>-2.9691707866720498</v>
      </c>
      <c r="AO53" s="14">
        <v>-2.7989771455434398</v>
      </c>
      <c r="AP53" s="14">
        <v>-2.00034283672202</v>
      </c>
      <c r="AQ53" s="14">
        <v>-2.05302020754878</v>
      </c>
      <c r="AR53" s="14">
        <v>-2.8634538947689299</v>
      </c>
      <c r="AS53" s="14">
        <v>-2.73996979284302</v>
      </c>
      <c r="AT53" s="14">
        <v>-2.6491111888514798</v>
      </c>
      <c r="AU53" s="14">
        <v>-2.1102570007829602</v>
      </c>
      <c r="AV53" s="14">
        <v>-2.80676298123687</v>
      </c>
      <c r="AW53" s="14">
        <v>-2.6316452000513402</v>
      </c>
      <c r="AX53" s="14" t="s">
        <v>124</v>
      </c>
      <c r="AY53" s="14" t="s">
        <v>124</v>
      </c>
      <c r="AZ53" s="14">
        <v>-2.6316452000513402</v>
      </c>
      <c r="BA53" s="14" t="s">
        <v>124</v>
      </c>
      <c r="BB53" s="14" t="s">
        <v>124</v>
      </c>
      <c r="BC53" s="14">
        <v>0</v>
      </c>
      <c r="BD53" s="14">
        <v>0.56119838989946802</v>
      </c>
      <c r="BE53" s="14">
        <v>1</v>
      </c>
      <c r="BF53" s="14">
        <v>0.873325037328335</v>
      </c>
      <c r="BG53" s="14" t="s">
        <v>176</v>
      </c>
    </row>
    <row r="54" spans="1:59" s="1" customFormat="1">
      <c r="A54" s="14">
        <v>-0.86096125427006798</v>
      </c>
      <c r="B54" s="14">
        <v>-1.3674018059145501</v>
      </c>
      <c r="C54" s="14">
        <v>-1.23359033197983</v>
      </c>
      <c r="D54" s="14">
        <v>-1.33197923935069</v>
      </c>
      <c r="E54" s="14">
        <v>-1.08516371623198</v>
      </c>
      <c r="F54" s="14">
        <v>-1.29337762685373</v>
      </c>
      <c r="G54" s="14">
        <v>-1.4901876466274</v>
      </c>
      <c r="H54" s="14">
        <v>-0.73709411569689198</v>
      </c>
      <c r="I54" s="14">
        <v>-0.837955931990365</v>
      </c>
      <c r="J54" s="14">
        <v>-0.855263982884228</v>
      </c>
      <c r="K54" s="14">
        <v>-0.85423953720128898</v>
      </c>
      <c r="L54" s="14">
        <v>-1.0389983304894601</v>
      </c>
      <c r="M54" s="14">
        <v>-2.2319315793365102</v>
      </c>
      <c r="N54" s="14">
        <v>-2.3334144183896499</v>
      </c>
      <c r="O54" s="14">
        <v>-2.2970911056465102</v>
      </c>
      <c r="P54" s="14">
        <v>-1.52516120972249</v>
      </c>
      <c r="Q54" s="14">
        <v>-1.57691950018839</v>
      </c>
      <c r="R54" s="14">
        <v>-1.39227158522334</v>
      </c>
      <c r="S54" s="14">
        <v>-1.7559347240404199</v>
      </c>
      <c r="T54" s="14">
        <v>-1.6739626201117299</v>
      </c>
      <c r="U54" s="14">
        <v>-1.6437489372646501</v>
      </c>
      <c r="V54" s="14">
        <v>-1.4227932777336001</v>
      </c>
      <c r="W54" s="14">
        <v>-1.0390205710700999</v>
      </c>
      <c r="X54" s="14">
        <v>-0.93753446072222002</v>
      </c>
      <c r="Y54" s="14">
        <v>-0.46240439093050101</v>
      </c>
      <c r="Z54" s="14">
        <v>-0.52672781307613303</v>
      </c>
      <c r="AA54" s="14">
        <v>-0.77690813524607405</v>
      </c>
      <c r="AB54" s="14">
        <v>-1.1828134253559499</v>
      </c>
      <c r="AC54" s="14">
        <v>-0.57205383417754996</v>
      </c>
      <c r="AD54" s="14">
        <v>-0.68325657230035597</v>
      </c>
      <c r="AE54" s="14">
        <v>-0.83069236777275501</v>
      </c>
      <c r="AF54" s="14">
        <v>-0.68580785649670695</v>
      </c>
      <c r="AG54" s="14">
        <v>-0.33009485463351601</v>
      </c>
      <c r="AH54" s="14">
        <v>-0.57973960879856901</v>
      </c>
      <c r="AI54" s="14">
        <v>-0.92502243413538099</v>
      </c>
      <c r="AJ54" s="14">
        <v>-0.22077707372458999</v>
      </c>
      <c r="AK54" s="14">
        <v>-1.2274518658101301</v>
      </c>
      <c r="AL54" s="14">
        <v>-0.40371820829616201</v>
      </c>
      <c r="AM54" s="14">
        <v>-0.75348102037389597</v>
      </c>
      <c r="AN54" s="14">
        <v>-0.68651255522682098</v>
      </c>
      <c r="AO54" s="14">
        <v>-0.77455513290953504</v>
      </c>
      <c r="AP54" s="14">
        <v>-0.51885405875921198</v>
      </c>
      <c r="AQ54" s="14">
        <v>-1.8194856996072299</v>
      </c>
      <c r="AR54" s="14">
        <v>-1.2225208335318301</v>
      </c>
      <c r="AS54" s="14">
        <v>-1.0155004673714101</v>
      </c>
      <c r="AT54" s="14">
        <v>-0.63846111089898705</v>
      </c>
      <c r="AU54" s="14">
        <v>-1.5359825766556601</v>
      </c>
      <c r="AV54" s="14">
        <v>-1.11405134462694</v>
      </c>
      <c r="AW54" s="14">
        <v>-1.36733322953917</v>
      </c>
      <c r="AX54" s="14">
        <v>0.588947090709109</v>
      </c>
      <c r="AY54" s="14">
        <v>4.9948632043639103</v>
      </c>
      <c r="AZ54" s="14">
        <v>-0.81195305169649601</v>
      </c>
      <c r="BA54" s="14">
        <v>0.588947090709109</v>
      </c>
      <c r="BB54" s="14">
        <v>4.9948632043639103</v>
      </c>
      <c r="BC54" s="14">
        <v>0</v>
      </c>
      <c r="BD54" s="14">
        <v>0.56018501951580602</v>
      </c>
      <c r="BE54" s="14">
        <v>2</v>
      </c>
      <c r="BF54" s="14">
        <v>0.99990385023945105</v>
      </c>
      <c r="BG54" s="14" t="s">
        <v>177</v>
      </c>
    </row>
    <row r="55" spans="1:59" s="1" customFormat="1">
      <c r="A55" s="14">
        <v>-2.50543606926266</v>
      </c>
      <c r="B55" s="14">
        <v>-2.4473957333613598</v>
      </c>
      <c r="C55" s="14">
        <v>-2.3561948777113799</v>
      </c>
      <c r="D55" s="14">
        <v>-2.3815019613462902</v>
      </c>
      <c r="E55" s="14">
        <v>-2.6876161184805198</v>
      </c>
      <c r="F55" s="14">
        <v>-2.4501187304259302</v>
      </c>
      <c r="G55" s="14">
        <v>-2.2860369253396402</v>
      </c>
      <c r="H55" s="14">
        <v>-2.7704362486562002</v>
      </c>
      <c r="I55" s="14">
        <v>-2.3354945565892802</v>
      </c>
      <c r="J55" s="14">
        <v>-2.3260097953913101</v>
      </c>
      <c r="K55" s="14">
        <v>-2.33252445439541</v>
      </c>
      <c r="L55" s="14">
        <v>-2.3448444862076601</v>
      </c>
      <c r="M55" s="14">
        <v>-2.4067827815738698</v>
      </c>
      <c r="N55" s="14">
        <v>-2.4827596124338398</v>
      </c>
      <c r="O55" s="14">
        <v>-2.36212314305862</v>
      </c>
      <c r="P55" s="14">
        <v>-2.40325901995016</v>
      </c>
      <c r="Q55" s="14">
        <v>-2.39912067113382</v>
      </c>
      <c r="R55" s="14">
        <v>-2.5128016675906601</v>
      </c>
      <c r="S55" s="14">
        <v>-2.5558336352468101</v>
      </c>
      <c r="T55" s="14">
        <v>-2.0281061116395902</v>
      </c>
      <c r="U55" s="14">
        <v>-2.153082587588</v>
      </c>
      <c r="V55" s="14">
        <v>-2.03686705162924</v>
      </c>
      <c r="W55" s="14">
        <v>-2.3068724445088402</v>
      </c>
      <c r="X55" s="14">
        <v>-2.36115144842258</v>
      </c>
      <c r="Y55" s="14">
        <v>-2.34569785173895</v>
      </c>
      <c r="Z55" s="14">
        <v>-2.5938707054564101</v>
      </c>
      <c r="AA55" s="14">
        <v>-2.5529304660794798</v>
      </c>
      <c r="AB55" s="14">
        <v>-2.7170194039911699</v>
      </c>
      <c r="AC55" s="14">
        <v>-2.336349720436</v>
      </c>
      <c r="AD55" s="14">
        <v>-2.29826776555096</v>
      </c>
      <c r="AE55" s="14">
        <v>-2.4853974194700901</v>
      </c>
      <c r="AF55" s="14">
        <v>-2.5582838975866702</v>
      </c>
      <c r="AG55" s="14">
        <v>-2.3791962293732301</v>
      </c>
      <c r="AH55" s="14">
        <v>-2.2286012432766</v>
      </c>
      <c r="AI55" s="14">
        <v>-1.95105747664417</v>
      </c>
      <c r="AJ55" s="14">
        <v>-2.7213597047721199</v>
      </c>
      <c r="AK55" s="14">
        <v>-2.2187432440658399</v>
      </c>
      <c r="AL55" s="14">
        <v>-2.10153267803206</v>
      </c>
      <c r="AM55" s="14">
        <v>-2.2483520932748702</v>
      </c>
      <c r="AN55" s="14">
        <v>-2.5144061676912601</v>
      </c>
      <c r="AO55" s="14">
        <v>-2.5959850538718401</v>
      </c>
      <c r="AP55" s="14">
        <v>-2.2504354304895502</v>
      </c>
      <c r="AQ55" s="14">
        <v>-2.44931826915384</v>
      </c>
      <c r="AR55" s="14">
        <v>-2.04769546728172</v>
      </c>
      <c r="AS55" s="14">
        <v>-2.0543339523584701</v>
      </c>
      <c r="AT55" s="14">
        <v>-1.88124276109945</v>
      </c>
      <c r="AU55" s="14">
        <v>-1.8604414701763199</v>
      </c>
      <c r="AV55" s="14">
        <v>-2.1899729329995199</v>
      </c>
      <c r="AW55" s="14">
        <v>-2.35026794868363</v>
      </c>
      <c r="AX55" s="14" t="s">
        <v>124</v>
      </c>
      <c r="AY55" s="14" t="s">
        <v>124</v>
      </c>
      <c r="AZ55" s="14">
        <v>-2.35026794868363</v>
      </c>
      <c r="BA55" s="14" t="s">
        <v>124</v>
      </c>
      <c r="BB55" s="14" t="s">
        <v>124</v>
      </c>
      <c r="BC55" s="14">
        <v>0</v>
      </c>
      <c r="BD55" s="14">
        <v>0.52648487192406002</v>
      </c>
      <c r="BE55" s="14">
        <v>1</v>
      </c>
      <c r="BF55" s="14">
        <v>0.78462971118402502</v>
      </c>
      <c r="BG55" s="14" t="s">
        <v>178</v>
      </c>
    </row>
    <row r="56" spans="1:59" s="1" customFormat="1">
      <c r="A56" s="14">
        <v>-2.1436749003510398</v>
      </c>
      <c r="B56" s="14">
        <v>-2.0936882312855101</v>
      </c>
      <c r="C56" s="14">
        <v>-2.4923498856789998</v>
      </c>
      <c r="D56" s="14">
        <v>-1.8666327542890899</v>
      </c>
      <c r="E56" s="14">
        <v>-2.1142894457130401</v>
      </c>
      <c r="F56" s="14">
        <v>-2.0501181100211898</v>
      </c>
      <c r="G56" s="14">
        <v>-1.83281660702842</v>
      </c>
      <c r="H56" s="14">
        <v>-2.1372540110495901</v>
      </c>
      <c r="I56" s="14">
        <v>-2.2354771258155299</v>
      </c>
      <c r="J56" s="14">
        <v>-2.2168944160791999</v>
      </c>
      <c r="K56" s="14">
        <v>-2.02857848946039</v>
      </c>
      <c r="L56" s="14">
        <v>-2.4148575021586698</v>
      </c>
      <c r="M56" s="14">
        <v>-2.2143021700522501</v>
      </c>
      <c r="N56" s="14">
        <v>-1.88403116669554</v>
      </c>
      <c r="O56" s="14">
        <v>-2.4153671941864401</v>
      </c>
      <c r="P56" s="14">
        <v>-2.64821821754252</v>
      </c>
      <c r="Q56" s="14">
        <v>-2.6298111237514101</v>
      </c>
      <c r="R56" s="14">
        <v>-2.0610459102938701</v>
      </c>
      <c r="S56" s="14">
        <v>-2.5938073491521201</v>
      </c>
      <c r="T56" s="14">
        <v>-2.1044405048767501</v>
      </c>
      <c r="U56" s="14">
        <v>-2.2405730212316799</v>
      </c>
      <c r="V56" s="14">
        <v>-2.1727588675628402</v>
      </c>
      <c r="W56" s="14">
        <v>-2.3928584466716498</v>
      </c>
      <c r="X56" s="14">
        <v>-2.8801267405892901</v>
      </c>
      <c r="Y56" s="14">
        <v>-2.1966529458904702</v>
      </c>
      <c r="Z56" s="14">
        <v>-2.7029129150242199</v>
      </c>
      <c r="AA56" s="14">
        <v>-2.4878451951627798</v>
      </c>
      <c r="AB56" s="14">
        <v>-2.7607818875575201</v>
      </c>
      <c r="AC56" s="14">
        <v>-1.76364575027341</v>
      </c>
      <c r="AD56" s="14">
        <v>-2.10661533248873</v>
      </c>
      <c r="AE56" s="14">
        <v>-2.40549672466509</v>
      </c>
      <c r="AF56" s="14">
        <v>-1.7459108274364901</v>
      </c>
      <c r="AG56" s="14">
        <v>-1.7922019177104</v>
      </c>
      <c r="AH56" s="14">
        <v>-2.1115469800559699</v>
      </c>
      <c r="AI56" s="14">
        <v>-1.56815635948903</v>
      </c>
      <c r="AJ56" s="14">
        <v>-2.3819879787639602</v>
      </c>
      <c r="AK56" s="14">
        <v>-1.6508239581639099</v>
      </c>
      <c r="AL56" s="14">
        <v>-2.49672220887066</v>
      </c>
      <c r="AM56" s="14">
        <v>-2.6936564935626301</v>
      </c>
      <c r="AN56" s="14">
        <v>-2.6948508797150899</v>
      </c>
      <c r="AO56" s="14">
        <v>-2.1305705431247901</v>
      </c>
      <c r="AP56" s="14">
        <v>-2.6185540750313701</v>
      </c>
      <c r="AQ56" s="14">
        <v>-2.8948405378017998</v>
      </c>
      <c r="AR56" s="14">
        <v>-2.2318791400901001</v>
      </c>
      <c r="AS56" s="14">
        <v>-2.5665536681228098</v>
      </c>
      <c r="AT56" s="14">
        <v>-2.4848498194895101</v>
      </c>
      <c r="AU56" s="14">
        <v>-2.6484582038754398</v>
      </c>
      <c r="AV56" s="14">
        <v>-2.52549523866863</v>
      </c>
      <c r="AW56" s="14">
        <v>-2.2817704535952501</v>
      </c>
      <c r="AX56" s="14">
        <v>0.45259530363327</v>
      </c>
      <c r="AY56" s="14">
        <v>7.0514491935721804</v>
      </c>
      <c r="AZ56" s="14">
        <v>-2.2817704535952501</v>
      </c>
      <c r="BA56" s="14">
        <v>0.45259530363327</v>
      </c>
      <c r="BB56" s="14">
        <v>7.0514491935721804</v>
      </c>
      <c r="BC56" s="14">
        <v>0</v>
      </c>
      <c r="BD56" s="14">
        <v>0.52220036271222703</v>
      </c>
      <c r="BE56" s="14">
        <v>1</v>
      </c>
      <c r="BF56" s="14">
        <v>0.82013342122888999</v>
      </c>
      <c r="BG56" s="14" t="s">
        <v>179</v>
      </c>
    </row>
    <row r="57" spans="1:59" s="1" customFormat="1">
      <c r="A57" s="14">
        <v>-4.47462413441861</v>
      </c>
      <c r="B57" s="14">
        <v>-3.3701738942086599</v>
      </c>
      <c r="C57" s="14">
        <v>-4.47462413441861</v>
      </c>
      <c r="D57" s="14">
        <v>-4.47462413441861</v>
      </c>
      <c r="E57" s="14">
        <v>-3.2908857567379899</v>
      </c>
      <c r="F57" s="14">
        <v>-3.3942832406911601</v>
      </c>
      <c r="G57" s="14">
        <v>-4.47462413441861</v>
      </c>
      <c r="H57" s="14">
        <v>-4.47462413441861</v>
      </c>
      <c r="I57" s="14">
        <v>-4.47462413441861</v>
      </c>
      <c r="J57" s="14">
        <v>-4.47462413441861</v>
      </c>
      <c r="K57" s="14">
        <v>-3.2142324661917701</v>
      </c>
      <c r="L57" s="14">
        <v>-4.47462413441861</v>
      </c>
      <c r="M57" s="14">
        <v>-3.28461748978664</v>
      </c>
      <c r="N57" s="14">
        <v>-4.47462413441861</v>
      </c>
      <c r="O57" s="14">
        <v>-3.27186672231774</v>
      </c>
      <c r="P57" s="14">
        <v>-3.6906595608258699</v>
      </c>
      <c r="Q57" s="14">
        <v>-4.47462413441861</v>
      </c>
      <c r="R57" s="14">
        <v>-3.47209262861168</v>
      </c>
      <c r="S57" s="14">
        <v>-4.47462413441861</v>
      </c>
      <c r="T57" s="14">
        <v>-4.47462413441861</v>
      </c>
      <c r="U57" s="14">
        <v>-4.47462413441861</v>
      </c>
      <c r="V57" s="14">
        <v>-2.6294150913148102</v>
      </c>
      <c r="W57" s="14">
        <v>-4.47462413441861</v>
      </c>
      <c r="X57" s="14">
        <v>-3.2377718387157</v>
      </c>
      <c r="Y57" s="14">
        <v>-4.47462413441861</v>
      </c>
      <c r="Z57" s="14">
        <v>-4.47462413441861</v>
      </c>
      <c r="AA57" s="14">
        <v>-3.0766771369049399</v>
      </c>
      <c r="AB57" s="14">
        <v>-4.47462413441861</v>
      </c>
      <c r="AC57" s="14">
        <v>-4.47462413441861</v>
      </c>
      <c r="AD57" s="14">
        <v>-4.47462413441861</v>
      </c>
      <c r="AE57" s="14">
        <v>-4.47462413441861</v>
      </c>
      <c r="AF57" s="14">
        <v>-3.3937120995209402</v>
      </c>
      <c r="AG57" s="14">
        <v>-4.47462413441861</v>
      </c>
      <c r="AH57" s="14">
        <v>-4.47462413441861</v>
      </c>
      <c r="AI57" s="14">
        <v>-3.3620491398710599</v>
      </c>
      <c r="AJ57" s="14">
        <v>-4.47462413441861</v>
      </c>
      <c r="AK57" s="14">
        <v>-3.50888230118455</v>
      </c>
      <c r="AL57" s="14">
        <v>-3.63719742374523</v>
      </c>
      <c r="AM57" s="14">
        <v>-3.7487697205351602</v>
      </c>
      <c r="AN57" s="14">
        <v>-3.4383645785568202</v>
      </c>
      <c r="AO57" s="14">
        <v>-4.47462413441861</v>
      </c>
      <c r="AP57" s="14">
        <v>-3.5747874947688301</v>
      </c>
      <c r="AQ57" s="14">
        <v>-3.2705041517626898</v>
      </c>
      <c r="AR57" s="14">
        <v>-3.0537152266696599</v>
      </c>
      <c r="AS57" s="14">
        <v>-3.65451388928243</v>
      </c>
      <c r="AT57" s="14">
        <v>-3.03742311750347</v>
      </c>
      <c r="AU57" s="14">
        <v>-3.2562798235064698</v>
      </c>
      <c r="AV57" s="14">
        <v>-2.7923508655748499</v>
      </c>
      <c r="AW57" s="14">
        <v>-3.8969209351007499</v>
      </c>
      <c r="AX57" s="14" t="s">
        <v>124</v>
      </c>
      <c r="AY57" s="14" t="s">
        <v>124</v>
      </c>
      <c r="AZ57" s="14">
        <v>-3.8969209351007499</v>
      </c>
      <c r="BA57" s="14">
        <v>0.96394767739278198</v>
      </c>
      <c r="BB57" s="14">
        <v>18.088816050074598</v>
      </c>
      <c r="BC57" s="14">
        <v>0</v>
      </c>
      <c r="BD57" s="14">
        <v>0.51566215693236905</v>
      </c>
      <c r="BE57" s="14">
        <v>1</v>
      </c>
      <c r="BF57" s="14">
        <v>0.80327500520152595</v>
      </c>
      <c r="BG57" s="14" t="s">
        <v>180</v>
      </c>
    </row>
    <row r="58" spans="1:59" s="1" customFormat="1">
      <c r="A58" s="14">
        <v>-4.47462413441861</v>
      </c>
      <c r="B58" s="14">
        <v>-2.5057806861259402</v>
      </c>
      <c r="C58" s="14">
        <v>-2.5686370888445098</v>
      </c>
      <c r="D58" s="14">
        <v>-2.3368796862747598</v>
      </c>
      <c r="E58" s="14">
        <v>-2.3789574133436702</v>
      </c>
      <c r="F58" s="14">
        <v>-2.4070441342371698</v>
      </c>
      <c r="G58" s="14">
        <v>-2.04924710916467</v>
      </c>
      <c r="H58" s="14">
        <v>-2.47371867103764</v>
      </c>
      <c r="I58" s="14">
        <v>-2.2404688116878302</v>
      </c>
      <c r="J58" s="14">
        <v>-2.2261822903673201</v>
      </c>
      <c r="K58" s="14">
        <v>-2.3508717504953802</v>
      </c>
      <c r="L58" s="14">
        <v>-2.3307079660855798</v>
      </c>
      <c r="M58" s="14">
        <v>-3.0537659664381702</v>
      </c>
      <c r="N58" s="14">
        <v>-2.3722706588296401</v>
      </c>
      <c r="O58" s="14">
        <v>-2.7858519019743602</v>
      </c>
      <c r="P58" s="14">
        <v>-1.93705127038109</v>
      </c>
      <c r="Q58" s="14">
        <v>-2.4104528131791998</v>
      </c>
      <c r="R58" s="14">
        <v>-2.1444665143291499</v>
      </c>
      <c r="S58" s="14">
        <v>-2.2537867065817299</v>
      </c>
      <c r="T58" s="14">
        <v>-1.7725812616577401</v>
      </c>
      <c r="U58" s="14">
        <v>-2.17147594614607</v>
      </c>
      <c r="V58" s="14">
        <v>-1.6732909864093399</v>
      </c>
      <c r="W58" s="14">
        <v>-1.74811970188624</v>
      </c>
      <c r="X58" s="14">
        <v>-1.87092961790731</v>
      </c>
      <c r="Y58" s="14">
        <v>-2.4767885942522798</v>
      </c>
      <c r="Z58" s="14">
        <v>-2.3322560848544001</v>
      </c>
      <c r="AA58" s="14">
        <v>-2.4555006335954901</v>
      </c>
      <c r="AB58" s="14">
        <v>-2.7494209522514499</v>
      </c>
      <c r="AC58" s="14">
        <v>-3.12866954430178</v>
      </c>
      <c r="AD58" s="14">
        <v>-2.2030603133442801</v>
      </c>
      <c r="AE58" s="14">
        <v>-2.60595027038736</v>
      </c>
      <c r="AF58" s="14">
        <v>-2.4438778404617199</v>
      </c>
      <c r="AG58" s="14">
        <v>-2.25309848453468</v>
      </c>
      <c r="AH58" s="14">
        <v>-2.0831779748438799</v>
      </c>
      <c r="AI58" s="14">
        <v>-2.0869345708204001</v>
      </c>
      <c r="AJ58" s="14">
        <v>-2.2755462196640801</v>
      </c>
      <c r="AK58" s="14">
        <v>-2.2287868836212499</v>
      </c>
      <c r="AL58" s="14">
        <v>-2.0727748949379499</v>
      </c>
      <c r="AM58" s="14">
        <v>-1.97451280928523</v>
      </c>
      <c r="AN58" s="14">
        <v>-2.1193313223813499</v>
      </c>
      <c r="AO58" s="14">
        <v>-2.0131288545378299</v>
      </c>
      <c r="AP58" s="14">
        <v>-2.09487249416645</v>
      </c>
      <c r="AQ58" s="14">
        <v>-2.13220145359641</v>
      </c>
      <c r="AR58" s="14">
        <v>-2.4273979929679901</v>
      </c>
      <c r="AS58" s="14">
        <v>-2.0429173020750202</v>
      </c>
      <c r="AT58" s="14">
        <v>-1.7627120657969499</v>
      </c>
      <c r="AU58" s="14">
        <v>-2.2460412320545502</v>
      </c>
      <c r="AV58" s="14">
        <v>-1.5065384250051099</v>
      </c>
      <c r="AW58" s="14">
        <v>-2.2969304229487699</v>
      </c>
      <c r="AX58" s="14" t="s">
        <v>124</v>
      </c>
      <c r="AY58" s="14" t="s">
        <v>124</v>
      </c>
      <c r="AZ58" s="14">
        <v>-2.2969304229487699</v>
      </c>
      <c r="BA58" s="14" t="s">
        <v>124</v>
      </c>
      <c r="BB58" s="14" t="s">
        <v>124</v>
      </c>
      <c r="BC58" s="14">
        <v>0</v>
      </c>
      <c r="BD58" s="14">
        <v>0.51110326270917705</v>
      </c>
      <c r="BE58" s="14">
        <v>1</v>
      </c>
      <c r="BF58" s="14">
        <v>0.820391295401665</v>
      </c>
      <c r="BG58" s="14" t="s">
        <v>181</v>
      </c>
    </row>
    <row r="59" spans="1:59" s="1" customFormat="1">
      <c r="A59" s="14">
        <v>-2.89643840136941</v>
      </c>
      <c r="B59" s="14">
        <v>-3.2256383403398101</v>
      </c>
      <c r="C59" s="14">
        <v>-3.0351049086950601</v>
      </c>
      <c r="D59" s="14">
        <v>-3.3159946356443601</v>
      </c>
      <c r="E59" s="14">
        <v>-2.86578737238673</v>
      </c>
      <c r="F59" s="14">
        <v>-3.16699656868317</v>
      </c>
      <c r="G59" s="14">
        <v>-2.96825083432313</v>
      </c>
      <c r="H59" s="14">
        <v>-3.1463935970136898</v>
      </c>
      <c r="I59" s="14">
        <v>-4.47462413441861</v>
      </c>
      <c r="J59" s="14">
        <v>-3.7906553550794402</v>
      </c>
      <c r="K59" s="14">
        <v>-4.47462413441861</v>
      </c>
      <c r="L59" s="14">
        <v>-3.7373576252198899</v>
      </c>
      <c r="M59" s="14">
        <v>-3.28461748978664</v>
      </c>
      <c r="N59" s="14">
        <v>-4.47462413441861</v>
      </c>
      <c r="O59" s="14">
        <v>-2.8425753805587699</v>
      </c>
      <c r="P59" s="14">
        <v>-3.6906595608258699</v>
      </c>
      <c r="Q59" s="14">
        <v>-4.47462413441861</v>
      </c>
      <c r="R59" s="14">
        <v>-3.0020852632278401</v>
      </c>
      <c r="S59" s="14">
        <v>-3.89738534772607</v>
      </c>
      <c r="T59" s="14">
        <v>-2.7985592970044602</v>
      </c>
      <c r="U59" s="14">
        <v>-3.2531984158015002</v>
      </c>
      <c r="V59" s="14">
        <v>-4.47462413441861</v>
      </c>
      <c r="W59" s="14">
        <v>-3.2168899081463902</v>
      </c>
      <c r="X59" s="14">
        <v>-3.5734186403760599</v>
      </c>
      <c r="Y59" s="14">
        <v>-3.3175810265123702</v>
      </c>
      <c r="Z59" s="14">
        <v>-3.5960116502588799</v>
      </c>
      <c r="AA59" s="14">
        <v>-2.8565689330868298</v>
      </c>
      <c r="AB59" s="14">
        <v>-3.5793667459310998</v>
      </c>
      <c r="AC59" s="14">
        <v>-3.4570409447506898</v>
      </c>
      <c r="AD59" s="14">
        <v>-3.0567987056145598</v>
      </c>
      <c r="AE59" s="14">
        <v>-3.7808258753084001</v>
      </c>
      <c r="AF59" s="14">
        <v>-3.0620322686065098</v>
      </c>
      <c r="AG59" s="14">
        <v>-4.47462413441861</v>
      </c>
      <c r="AH59" s="14">
        <v>-4.47462413441861</v>
      </c>
      <c r="AI59" s="14">
        <v>-3.6307965692158901</v>
      </c>
      <c r="AJ59" s="14">
        <v>-3.5115420803908699</v>
      </c>
      <c r="AK59" s="14">
        <v>-3.1005343652503399</v>
      </c>
      <c r="AL59" s="14">
        <v>-4.47462413441861</v>
      </c>
      <c r="AM59" s="14">
        <v>-4.47462413441861</v>
      </c>
      <c r="AN59" s="14">
        <v>-3.1024171987877098</v>
      </c>
      <c r="AO59" s="14">
        <v>-2.8178659048556902</v>
      </c>
      <c r="AP59" s="14">
        <v>-3.4445746899114198</v>
      </c>
      <c r="AQ59" s="14">
        <v>-4.47462413441861</v>
      </c>
      <c r="AR59" s="14">
        <v>-3.0846343023838498</v>
      </c>
      <c r="AS59" s="14">
        <v>-2.8697473112177199</v>
      </c>
      <c r="AT59" s="14">
        <v>-3.74269506864501</v>
      </c>
      <c r="AU59" s="14">
        <v>-3.4719936328459999</v>
      </c>
      <c r="AV59" s="14">
        <v>-2.9434015270220102</v>
      </c>
      <c r="AW59" s="14">
        <v>-3.5183474393123002</v>
      </c>
      <c r="AX59" s="14">
        <v>0.64146846387540202</v>
      </c>
      <c r="AY59" s="14">
        <v>23.8963255797069</v>
      </c>
      <c r="AZ59" s="14">
        <v>-3.5183474393123002</v>
      </c>
      <c r="BA59" s="14">
        <v>0.64146846387540202</v>
      </c>
      <c r="BB59" s="14">
        <v>23.8963255797069</v>
      </c>
      <c r="BC59" s="14">
        <v>0</v>
      </c>
      <c r="BD59" s="14">
        <v>0.48787834314347001</v>
      </c>
      <c r="BE59" s="14">
        <v>1</v>
      </c>
      <c r="BF59" s="14">
        <v>0.87166253172205899</v>
      </c>
      <c r="BG59" s="14" t="s">
        <v>182</v>
      </c>
    </row>
    <row r="60" spans="1:59" s="1" customFormat="1">
      <c r="A60" s="14">
        <v>-1.3735118370288</v>
      </c>
      <c r="B60" s="14">
        <v>-1.3055643164183699</v>
      </c>
      <c r="C60" s="14">
        <v>-1.4914250209577</v>
      </c>
      <c r="D60" s="14">
        <v>-1.66682517680496</v>
      </c>
      <c r="E60" s="14">
        <v>-1.67289137793346</v>
      </c>
      <c r="F60" s="14">
        <v>-1.28323852806699</v>
      </c>
      <c r="G60" s="14">
        <v>-1.15270346221236</v>
      </c>
      <c r="H60" s="14">
        <v>-1.73691645450808</v>
      </c>
      <c r="I60" s="14">
        <v>-1.72494764570713</v>
      </c>
      <c r="J60" s="14">
        <v>-1.4500783540773201</v>
      </c>
      <c r="K60" s="14">
        <v>-1.56305700293604</v>
      </c>
      <c r="L60" s="14">
        <v>-1.85103653501605</v>
      </c>
      <c r="M60" s="14">
        <v>-1.73589333309272</v>
      </c>
      <c r="N60" s="14">
        <v>-1.5862117414958199</v>
      </c>
      <c r="O60" s="14">
        <v>-2.0781318625732301</v>
      </c>
      <c r="P60" s="14">
        <v>-1.8792167942612299</v>
      </c>
      <c r="Q60" s="14">
        <v>-2.39356358971397</v>
      </c>
      <c r="R60" s="14">
        <v>-1.8697592746137499</v>
      </c>
      <c r="S60" s="14">
        <v>-1.9980629944742301</v>
      </c>
      <c r="T60" s="14">
        <v>-1.83314975153847</v>
      </c>
      <c r="U60" s="14">
        <v>-1.8585392332355599</v>
      </c>
      <c r="V60" s="14">
        <v>-1.66598564360117</v>
      </c>
      <c r="W60" s="14">
        <v>-2.01898698105565</v>
      </c>
      <c r="X60" s="14">
        <v>-2.0736494518528601</v>
      </c>
      <c r="Y60" s="14">
        <v>-1.5041504252039299</v>
      </c>
      <c r="Z60" s="14">
        <v>-1.6798485443701201</v>
      </c>
      <c r="AA60" s="14">
        <v>-1.7330713508018001</v>
      </c>
      <c r="AB60" s="14">
        <v>-2.0458036832345798</v>
      </c>
      <c r="AC60" s="14">
        <v>-1.0637619881845699</v>
      </c>
      <c r="AD60" s="14">
        <v>-1.3580257662406201</v>
      </c>
      <c r="AE60" s="14">
        <v>-1.5121418093439101</v>
      </c>
      <c r="AF60" s="14">
        <v>-1.8337525086648201</v>
      </c>
      <c r="AG60" s="14">
        <v>-1.6863089941612399</v>
      </c>
      <c r="AH60" s="14">
        <v>-1.5335397656446701</v>
      </c>
      <c r="AI60" s="14">
        <v>-1.3908149183029599</v>
      </c>
      <c r="AJ60" s="14">
        <v>-1.98270897953239</v>
      </c>
      <c r="AK60" s="14">
        <v>-1.74656573199265</v>
      </c>
      <c r="AL60" s="14">
        <v>-1.9716760713608199</v>
      </c>
      <c r="AM60" s="14">
        <v>-1.8778774846766</v>
      </c>
      <c r="AN60" s="14">
        <v>-2.0905784908533098</v>
      </c>
      <c r="AO60" s="14">
        <v>-1.6240479810441699</v>
      </c>
      <c r="AP60" s="14">
        <v>-2.0824788493757498</v>
      </c>
      <c r="AQ60" s="14">
        <v>-1.5853224319123</v>
      </c>
      <c r="AR60" s="14">
        <v>-1.3020057489108501</v>
      </c>
      <c r="AS60" s="14">
        <v>-1.52252285598716</v>
      </c>
      <c r="AT60" s="14">
        <v>-1.8250152725680899</v>
      </c>
      <c r="AU60" s="14">
        <v>-1.9737951317531299</v>
      </c>
      <c r="AV60" s="14">
        <v>-1.75662333855232</v>
      </c>
      <c r="AW60" s="14">
        <v>-1.7072038434551799</v>
      </c>
      <c r="AX60" s="14">
        <v>0.58371304021637205</v>
      </c>
      <c r="AY60" s="14">
        <v>4.6082010116312304</v>
      </c>
      <c r="AZ60" s="14">
        <v>-1.7072038434551799</v>
      </c>
      <c r="BA60" s="14" t="s">
        <v>124</v>
      </c>
      <c r="BB60" s="14" t="s">
        <v>124</v>
      </c>
      <c r="BC60" s="14">
        <v>0</v>
      </c>
      <c r="BD60" s="14">
        <v>0.475101260017885</v>
      </c>
      <c r="BE60" s="14">
        <v>1</v>
      </c>
      <c r="BF60" s="14">
        <v>0.86647830757103905</v>
      </c>
      <c r="BG60" s="14" t="s">
        <v>183</v>
      </c>
    </row>
    <row r="61" spans="1:59" s="1" customFormat="1">
      <c r="A61" s="14">
        <v>-3.0819974931083198</v>
      </c>
      <c r="B61" s="14">
        <v>-2.91643462313997</v>
      </c>
      <c r="C61" s="14">
        <v>-3.0015587912666102</v>
      </c>
      <c r="D61" s="14">
        <v>-2.8594469543940799</v>
      </c>
      <c r="E61" s="14">
        <v>-3.20893892236634</v>
      </c>
      <c r="F61" s="14">
        <v>-2.6845046401451098</v>
      </c>
      <c r="G61" s="14">
        <v>-2.96825083432313</v>
      </c>
      <c r="H61" s="14">
        <v>-2.93278101816251</v>
      </c>
      <c r="I61" s="14">
        <v>-3.04702829850266</v>
      </c>
      <c r="J61" s="14">
        <v>-2.8802049779155499</v>
      </c>
      <c r="K61" s="14">
        <v>-2.9619670904319402</v>
      </c>
      <c r="L61" s="14">
        <v>-2.8844748006131802</v>
      </c>
      <c r="M61" s="14">
        <v>-2.4798816021787702</v>
      </c>
      <c r="N61" s="14">
        <v>-2.3642163117731099</v>
      </c>
      <c r="O61" s="14">
        <v>-2.8132882125753498</v>
      </c>
      <c r="P61" s="14">
        <v>-2.9321427980614101</v>
      </c>
      <c r="Q61" s="14">
        <v>-3.0185371490785</v>
      </c>
      <c r="R61" s="14">
        <v>-2.9216628649216299</v>
      </c>
      <c r="S61" s="14">
        <v>-2.9389050231136502</v>
      </c>
      <c r="T61" s="14">
        <v>-3.2343867341200698</v>
      </c>
      <c r="U61" s="14">
        <v>-3.2531984158015002</v>
      </c>
      <c r="V61" s="14">
        <v>-2.87975363285633</v>
      </c>
      <c r="W61" s="14">
        <v>-3.2558900859461799</v>
      </c>
      <c r="X61" s="14">
        <v>-3.0904881571645002</v>
      </c>
      <c r="Y61" s="14">
        <v>-4.47462413441861</v>
      </c>
      <c r="Z61" s="14">
        <v>-3.35451800404915</v>
      </c>
      <c r="AA61" s="14">
        <v>-2.6892871387108599</v>
      </c>
      <c r="AB61" s="14">
        <v>-3.1998146421920399</v>
      </c>
      <c r="AC61" s="14">
        <v>-2.8874442740339701</v>
      </c>
      <c r="AD61" s="14">
        <v>-2.7808412620684599</v>
      </c>
      <c r="AE61" s="14">
        <v>-2.96238693917019</v>
      </c>
      <c r="AF61" s="14">
        <v>-2.9974914857928399</v>
      </c>
      <c r="AG61" s="14">
        <v>-2.7759726774452198</v>
      </c>
      <c r="AH61" s="14">
        <v>-2.7959069733966899</v>
      </c>
      <c r="AI61" s="14">
        <v>-2.8228612017431201</v>
      </c>
      <c r="AJ61" s="14">
        <v>-3.0147914220115402</v>
      </c>
      <c r="AK61" s="14">
        <v>-2.4489949105562099</v>
      </c>
      <c r="AL61" s="14">
        <v>-3.1407531613429298</v>
      </c>
      <c r="AM61" s="14">
        <v>-2.9652210664203502</v>
      </c>
      <c r="AN61" s="14">
        <v>-2.7051404646485202</v>
      </c>
      <c r="AO61" s="14">
        <v>-2.4028431711484202</v>
      </c>
      <c r="AP61" s="14">
        <v>-2.7015805857121298</v>
      </c>
      <c r="AQ61" s="14">
        <v>-2.6892942994078499</v>
      </c>
      <c r="AR61" s="14">
        <v>-2.5129016680410499</v>
      </c>
      <c r="AS61" s="14">
        <v>-3.2591535909795799</v>
      </c>
      <c r="AT61" s="14">
        <v>-3.2413193348521001</v>
      </c>
      <c r="AU61" s="14">
        <v>-2.7853814158658499</v>
      </c>
      <c r="AV61" s="14">
        <v>-2.8531123221187502</v>
      </c>
      <c r="AW61" s="14">
        <v>-2.93899115787681</v>
      </c>
      <c r="AX61" s="14" t="s">
        <v>124</v>
      </c>
      <c r="AY61" s="14" t="s">
        <v>124</v>
      </c>
      <c r="AZ61" s="14">
        <v>-2.93899115787681</v>
      </c>
      <c r="BA61" s="14">
        <v>0.58686026978106498</v>
      </c>
      <c r="BB61" s="14">
        <v>13.5582458123124</v>
      </c>
      <c r="BC61" s="14">
        <v>0</v>
      </c>
      <c r="BD61" s="14">
        <v>0.445943471193682</v>
      </c>
      <c r="BE61" s="14">
        <v>1</v>
      </c>
      <c r="BF61" s="14">
        <v>0.87355999900551795</v>
      </c>
      <c r="BG61" s="14" t="s">
        <v>184</v>
      </c>
    </row>
    <row r="62" spans="1:59" s="1" customFormat="1">
      <c r="A62" s="14">
        <v>-1.45063605276136</v>
      </c>
      <c r="B62" s="14">
        <v>-1.53600430799488</v>
      </c>
      <c r="C62" s="14">
        <v>-1.1783233216948099</v>
      </c>
      <c r="D62" s="14">
        <v>-1.71133422802046</v>
      </c>
      <c r="E62" s="14">
        <v>-1.5936432754448899</v>
      </c>
      <c r="F62" s="14">
        <v>-1.64069252394037</v>
      </c>
      <c r="G62" s="14">
        <v>-1.5458556629914999</v>
      </c>
      <c r="H62" s="14">
        <v>-1.80046011011049</v>
      </c>
      <c r="I62" s="14">
        <v>-1.9282982111727101</v>
      </c>
      <c r="J62" s="14">
        <v>-1.6552108934593499</v>
      </c>
      <c r="K62" s="14">
        <v>-1.50993167894356</v>
      </c>
      <c r="L62" s="14">
        <v>-1.64845903990505</v>
      </c>
      <c r="M62" s="14">
        <v>-1.68450995263536</v>
      </c>
      <c r="N62" s="14">
        <v>-1.2976129624899999</v>
      </c>
      <c r="O62" s="14">
        <v>-1.3816053951937</v>
      </c>
      <c r="P62" s="14">
        <v>-1.44951856510559</v>
      </c>
      <c r="Q62" s="14">
        <v>-1.5685778953156</v>
      </c>
      <c r="R62" s="14">
        <v>-1.3618985719671299</v>
      </c>
      <c r="S62" s="14">
        <v>-1.48889512109158</v>
      </c>
      <c r="T62" s="14">
        <v>-1.4827252613337301</v>
      </c>
      <c r="U62" s="14">
        <v>-1.4757498255927</v>
      </c>
      <c r="V62" s="14">
        <v>-1.6732909864093399</v>
      </c>
      <c r="W62" s="14">
        <v>-1.2892420789561401</v>
      </c>
      <c r="X62" s="14">
        <v>-1.8785298708176501</v>
      </c>
      <c r="Y62" s="14">
        <v>-1.61795434561283</v>
      </c>
      <c r="Z62" s="14">
        <v>-1.7891671564445399</v>
      </c>
      <c r="AA62" s="14">
        <v>-1.3616768839065401</v>
      </c>
      <c r="AB62" s="14">
        <v>-1.30616022045591</v>
      </c>
      <c r="AC62" s="14">
        <v>-1.6339733782383501</v>
      </c>
      <c r="AD62" s="14">
        <v>-1.64919295985741</v>
      </c>
      <c r="AE62" s="14">
        <v>-1.5047416296946801</v>
      </c>
      <c r="AF62" s="14">
        <v>-1.53874537169273</v>
      </c>
      <c r="AG62" s="14">
        <v>-1.9154406479245201</v>
      </c>
      <c r="AH62" s="14">
        <v>-1.6141732336588199</v>
      </c>
      <c r="AI62" s="14">
        <v>-1.57247234668263</v>
      </c>
      <c r="AJ62" s="14">
        <v>-1.9110792987827401</v>
      </c>
      <c r="AK62" s="14">
        <v>-1.448462247735</v>
      </c>
      <c r="AL62" s="14">
        <v>-1.54057737727748</v>
      </c>
      <c r="AM62" s="14">
        <v>-1.5154813543463701</v>
      </c>
      <c r="AN62" s="14">
        <v>-1.3751487386160499</v>
      </c>
      <c r="AO62" s="14">
        <v>-1.3057563116697399</v>
      </c>
      <c r="AP62" s="14">
        <v>-1.63523073781376</v>
      </c>
      <c r="AQ62" s="14">
        <v>-1.18236806306214</v>
      </c>
      <c r="AR62" s="14">
        <v>-1.27784498430575</v>
      </c>
      <c r="AS62" s="14">
        <v>-1.61457919316999</v>
      </c>
      <c r="AT62" s="14">
        <v>-1.6198361110069901</v>
      </c>
      <c r="AU62" s="14">
        <v>-1.71637716545963</v>
      </c>
      <c r="AV62" s="14">
        <v>-1.3028692261952599</v>
      </c>
      <c r="AW62" s="14">
        <v>-1.54542322451995</v>
      </c>
      <c r="AX62" s="14">
        <v>0.204994614685064</v>
      </c>
      <c r="AY62" s="14">
        <v>18.2687693474005</v>
      </c>
      <c r="AZ62" s="14">
        <v>-1.54542322451995</v>
      </c>
      <c r="BA62" s="14">
        <v>0.204994614685064</v>
      </c>
      <c r="BB62" s="14">
        <v>18.2687693474005</v>
      </c>
      <c r="BC62" s="14">
        <v>0</v>
      </c>
      <c r="BD62" s="14">
        <v>0.44423741741439399</v>
      </c>
      <c r="BE62" s="14">
        <v>1</v>
      </c>
      <c r="BF62" s="14">
        <v>0.87066469374950295</v>
      </c>
      <c r="BG62" s="14" t="s">
        <v>185</v>
      </c>
    </row>
    <row r="63" spans="1:59" s="1" customFormat="1">
      <c r="A63" s="14">
        <v>-3.5252991725159601</v>
      </c>
      <c r="B63" s="14">
        <v>-3.6948549449893502</v>
      </c>
      <c r="C63" s="14">
        <v>-3.4817494849655</v>
      </c>
      <c r="D63" s="14">
        <v>-4.47462413441861</v>
      </c>
      <c r="E63" s="14">
        <v>-3.4529811676799702</v>
      </c>
      <c r="F63" s="14">
        <v>-4.47462413441861</v>
      </c>
      <c r="G63" s="14">
        <v>-3.6162040708120098</v>
      </c>
      <c r="H63" s="14">
        <v>-3.7335129927553101</v>
      </c>
      <c r="I63" s="14">
        <v>-4.47462413441861</v>
      </c>
      <c r="J63" s="14">
        <v>-3.3780365810097801</v>
      </c>
      <c r="K63" s="14">
        <v>-4.47462413441861</v>
      </c>
      <c r="L63" s="14">
        <v>-4.47462413441861</v>
      </c>
      <c r="M63" s="14">
        <v>-3.0537659664381702</v>
      </c>
      <c r="N63" s="14">
        <v>-3.1745732580486998</v>
      </c>
      <c r="O63" s="14">
        <v>-3.4759321199928901</v>
      </c>
      <c r="P63" s="14">
        <v>-3.8324331400663501</v>
      </c>
      <c r="Q63" s="14">
        <v>-3.1540610891525098</v>
      </c>
      <c r="R63" s="14">
        <v>-4.47462413441861</v>
      </c>
      <c r="S63" s="14">
        <v>-3.65801189021535</v>
      </c>
      <c r="T63" s="14">
        <v>-2.6340081505651498</v>
      </c>
      <c r="U63" s="14">
        <v>-4.47462413441861</v>
      </c>
      <c r="V63" s="14">
        <v>-4.47462413441861</v>
      </c>
      <c r="W63" s="14">
        <v>-4.47462413441861</v>
      </c>
      <c r="X63" s="14">
        <v>-3.82308632122019</v>
      </c>
      <c r="Y63" s="14">
        <v>-4.47462413441861</v>
      </c>
      <c r="Z63" s="14">
        <v>-4.47462413441861</v>
      </c>
      <c r="AA63" s="14">
        <v>-3.1321945044637798</v>
      </c>
      <c r="AB63" s="14">
        <v>-4.47462413441861</v>
      </c>
      <c r="AC63" s="14">
        <v>-3.2950791416924399</v>
      </c>
      <c r="AD63" s="14">
        <v>-3.6415558921553601</v>
      </c>
      <c r="AE63" s="14">
        <v>-4.47462413441861</v>
      </c>
      <c r="AF63" s="14">
        <v>-4.47462413441861</v>
      </c>
      <c r="AG63" s="14">
        <v>-4.47462413441861</v>
      </c>
      <c r="AH63" s="14">
        <v>-4.47462413441861</v>
      </c>
      <c r="AI63" s="14">
        <v>-3.77683979084751</v>
      </c>
      <c r="AJ63" s="14">
        <v>-4.47462413441861</v>
      </c>
      <c r="AK63" s="14">
        <v>-3.4214742834285099</v>
      </c>
      <c r="AL63" s="14">
        <v>-3.0361059468991898</v>
      </c>
      <c r="AM63" s="14">
        <v>-3.6007835799946899</v>
      </c>
      <c r="AN63" s="14">
        <v>-3.0092093624924301</v>
      </c>
      <c r="AO63" s="14">
        <v>-4.47462413441861</v>
      </c>
      <c r="AP63" s="14">
        <v>-3.22771439749663</v>
      </c>
      <c r="AQ63" s="14">
        <v>-3.17359413875463</v>
      </c>
      <c r="AR63" s="14">
        <v>-2.9482478121948898</v>
      </c>
      <c r="AS63" s="14">
        <v>-3.5008998690483</v>
      </c>
      <c r="AT63" s="14">
        <v>-4.47462413441861</v>
      </c>
      <c r="AU63" s="14">
        <v>-4.47462413441861</v>
      </c>
      <c r="AV63" s="14">
        <v>-4.47462413441861</v>
      </c>
      <c r="AW63" s="14">
        <v>-3.86290241443097</v>
      </c>
      <c r="AX63" s="14" t="s">
        <v>124</v>
      </c>
      <c r="AY63" s="14" t="s">
        <v>124</v>
      </c>
      <c r="AZ63" s="14">
        <v>-3.86290241443097</v>
      </c>
      <c r="BA63" s="14" t="s">
        <v>124</v>
      </c>
      <c r="BB63" s="14" t="s">
        <v>124</v>
      </c>
      <c r="BC63" s="14">
        <v>0</v>
      </c>
      <c r="BD63" s="14">
        <v>0.42799136950375299</v>
      </c>
      <c r="BE63" s="14">
        <v>1</v>
      </c>
      <c r="BF63" s="14">
        <v>0.86610816907188704</v>
      </c>
      <c r="BG63" s="14" t="s">
        <v>186</v>
      </c>
    </row>
    <row r="64" spans="1:59" s="1" customFormat="1">
      <c r="A64" s="14">
        <v>-2.4480272958283802</v>
      </c>
      <c r="B64" s="14">
        <v>-2.8967775547241001</v>
      </c>
      <c r="C64" s="14">
        <v>-2.8885050953745699</v>
      </c>
      <c r="D64" s="14">
        <v>-2.81474417703292</v>
      </c>
      <c r="E64" s="14">
        <v>-2.7350872310427499</v>
      </c>
      <c r="F64" s="14">
        <v>-2.7470633258891399</v>
      </c>
      <c r="G64" s="14">
        <v>-2.96825083432313</v>
      </c>
      <c r="H64" s="14">
        <v>-3.3124045463844101</v>
      </c>
      <c r="I64" s="14">
        <v>-3.1995771814843699</v>
      </c>
      <c r="J64" s="14">
        <v>-2.28651263696326</v>
      </c>
      <c r="K64" s="14">
        <v>-2.8308402632083101</v>
      </c>
      <c r="L64" s="14">
        <v>-2.2845669931311101</v>
      </c>
      <c r="M64" s="14">
        <v>-2.0750802804116302</v>
      </c>
      <c r="N64" s="14">
        <v>-2.2055530255184199</v>
      </c>
      <c r="O64" s="14">
        <v>-2.8425753805587699</v>
      </c>
      <c r="P64" s="14">
        <v>-2.3731254383490099</v>
      </c>
      <c r="Q64" s="14">
        <v>-2.3667972322320998</v>
      </c>
      <c r="R64" s="14">
        <v>-2.5580325882594401</v>
      </c>
      <c r="S64" s="14">
        <v>-2.9568388088111899</v>
      </c>
      <c r="T64" s="14">
        <v>-2.3404567205006002</v>
      </c>
      <c r="U64" s="14">
        <v>-2.3227826660328299</v>
      </c>
      <c r="V64" s="14">
        <v>-2.3716215534445899</v>
      </c>
      <c r="W64" s="14">
        <v>-3.0886365497001602</v>
      </c>
      <c r="X64" s="14">
        <v>-2.96482870037135</v>
      </c>
      <c r="Y64" s="14">
        <v>-2.9175943404223301</v>
      </c>
      <c r="Z64" s="14">
        <v>-2.5246848730182201</v>
      </c>
      <c r="AA64" s="14">
        <v>-2.7342542972467299</v>
      </c>
      <c r="AB64" s="14">
        <v>-2.1206887230407201</v>
      </c>
      <c r="AC64" s="14">
        <v>-2.8617767688378701</v>
      </c>
      <c r="AD64" s="14">
        <v>-2.94421533510224</v>
      </c>
      <c r="AE64" s="14">
        <v>-2.5945230671599799</v>
      </c>
      <c r="AF64" s="14">
        <v>-2.941312831906</v>
      </c>
      <c r="AG64" s="14">
        <v>-3.0887342167352601</v>
      </c>
      <c r="AH64" s="14">
        <v>-2.91782274210978</v>
      </c>
      <c r="AI64" s="14">
        <v>-2.9319962426797002</v>
      </c>
      <c r="AJ64" s="14">
        <v>-3.1266863546239598</v>
      </c>
      <c r="AK64" s="14">
        <v>-2.41650024969924</v>
      </c>
      <c r="AL64" s="14">
        <v>-2.6981090234758498</v>
      </c>
      <c r="AM64" s="14">
        <v>-1.83712466014614</v>
      </c>
      <c r="AN64" s="14">
        <v>-2.5144061676912601</v>
      </c>
      <c r="AO64" s="14">
        <v>-2.78087578711032</v>
      </c>
      <c r="AP64" s="14">
        <v>-2.8173971972893099</v>
      </c>
      <c r="AQ64" s="14">
        <v>-2.4617869097134402</v>
      </c>
      <c r="AR64" s="14">
        <v>-2.6781664267077301</v>
      </c>
      <c r="AS64" s="14">
        <v>-2.73996979284302</v>
      </c>
      <c r="AT64" s="14">
        <v>-2.7444016258510402</v>
      </c>
      <c r="AU64" s="14">
        <v>-2.0685933248059301</v>
      </c>
      <c r="AV64" s="14">
        <v>-2.80676298123687</v>
      </c>
      <c r="AW64" s="14">
        <v>-2.6697306253964501</v>
      </c>
      <c r="AX64" s="14" t="s">
        <v>124</v>
      </c>
      <c r="AY64" s="14" t="s">
        <v>124</v>
      </c>
      <c r="AZ64" s="14">
        <v>-2.6697306253964501</v>
      </c>
      <c r="BA64" s="14" t="s">
        <v>124</v>
      </c>
      <c r="BB64" s="14" t="s">
        <v>124</v>
      </c>
      <c r="BC64" s="14">
        <v>0</v>
      </c>
      <c r="BD64" s="14">
        <v>0.40964061134481999</v>
      </c>
      <c r="BE64" s="14">
        <v>1</v>
      </c>
      <c r="BF64" s="14">
        <v>0.87221157745796396</v>
      </c>
      <c r="BG64" s="14" t="s">
        <v>187</v>
      </c>
    </row>
    <row r="65" spans="1:59" s="1" customFormat="1">
      <c r="A65" s="14">
        <v>-2.4700887460107301</v>
      </c>
      <c r="B65" s="14">
        <v>-2.7511842674409901</v>
      </c>
      <c r="C65" s="14">
        <v>-2.6327089932660002</v>
      </c>
      <c r="D65" s="14">
        <v>-2.5757984723538199</v>
      </c>
      <c r="E65" s="14">
        <v>-2.83315613644251</v>
      </c>
      <c r="F65" s="14">
        <v>-2.5376147584723698</v>
      </c>
      <c r="G65" s="14">
        <v>-2.6600222282566199</v>
      </c>
      <c r="H65" s="14">
        <v>-2.8327523608529002</v>
      </c>
      <c r="I65" s="14">
        <v>-2.7541876012111599</v>
      </c>
      <c r="J65" s="14">
        <v>-2.5741481136843798</v>
      </c>
      <c r="K65" s="14">
        <v>-2.4004476008717401</v>
      </c>
      <c r="L65" s="14">
        <v>-2.6286311580397701</v>
      </c>
      <c r="M65" s="14">
        <v>-2.1653397429753198</v>
      </c>
      <c r="N65" s="14">
        <v>-2.6027566752847302</v>
      </c>
      <c r="O65" s="14">
        <v>-2.3058061420959199</v>
      </c>
      <c r="P65" s="14">
        <v>-2.60641730519488</v>
      </c>
      <c r="Q65" s="14">
        <v>-2.63942988668175</v>
      </c>
      <c r="R65" s="14">
        <v>-2.7435108686838698</v>
      </c>
      <c r="S65" s="14">
        <v>-2.8891602533916099</v>
      </c>
      <c r="T65" s="14">
        <v>-3.9027695861114702</v>
      </c>
      <c r="U65" s="14">
        <v>-4.47462413441861</v>
      </c>
      <c r="V65" s="14">
        <v>-2.8631450625721402</v>
      </c>
      <c r="W65" s="14">
        <v>-2.9280242386358499</v>
      </c>
      <c r="X65" s="14">
        <v>-2.9204160203654701</v>
      </c>
      <c r="Y65" s="14">
        <v>-2.93818187908958</v>
      </c>
      <c r="Z65" s="14">
        <v>-2.8892227868334799</v>
      </c>
      <c r="AA65" s="14">
        <v>-2.5084752003411399</v>
      </c>
      <c r="AB65" s="14">
        <v>-2.82252412826718</v>
      </c>
      <c r="AC65" s="14">
        <v>-2.6648023404716898</v>
      </c>
      <c r="AD65" s="14">
        <v>-2.8162897366519499</v>
      </c>
      <c r="AE65" s="14">
        <v>-2.6680847997914601</v>
      </c>
      <c r="AF65" s="14">
        <v>-2.70376053575588</v>
      </c>
      <c r="AG65" s="14">
        <v>-2.6848934384633898</v>
      </c>
      <c r="AH65" s="14">
        <v>-2.4650430176476399</v>
      </c>
      <c r="AI65" s="14">
        <v>-2.3861895314555999</v>
      </c>
      <c r="AJ65" s="14">
        <v>-2.8874602368340998</v>
      </c>
      <c r="AK65" s="14">
        <v>-1.9214157694585099</v>
      </c>
      <c r="AL65" s="14">
        <v>-2.49672220887066</v>
      </c>
      <c r="AM65" s="14">
        <v>-2.40814445556284</v>
      </c>
      <c r="AN65" s="14">
        <v>-2.4293466593854398</v>
      </c>
      <c r="AO65" s="14">
        <v>-2.0926153772183702</v>
      </c>
      <c r="AP65" s="14">
        <v>-2.5708866445589198</v>
      </c>
      <c r="AQ65" s="14">
        <v>-2.35735283876285</v>
      </c>
      <c r="AR65" s="14">
        <v>-2.3500457891411402</v>
      </c>
      <c r="AS65" s="14">
        <v>-3.0330718554720901</v>
      </c>
      <c r="AT65" s="14">
        <v>-2.93443161384495</v>
      </c>
      <c r="AU65" s="14">
        <v>-2.33004965661102</v>
      </c>
      <c r="AV65" s="14">
        <v>-2.7784016959367199</v>
      </c>
      <c r="AW65" s="14">
        <v>-2.6839490114529401</v>
      </c>
      <c r="AX65" s="14">
        <v>0.64829047851356303</v>
      </c>
      <c r="AY65" s="14">
        <v>8.5209156758970206</v>
      </c>
      <c r="AZ65" s="14">
        <v>-2.6839490114529401</v>
      </c>
      <c r="BA65" s="14" t="s">
        <v>124</v>
      </c>
      <c r="BB65" s="14" t="s">
        <v>124</v>
      </c>
      <c r="BC65" s="14">
        <v>0</v>
      </c>
      <c r="BD65" s="14">
        <v>0.33936118916806202</v>
      </c>
      <c r="BE65" s="14">
        <v>1</v>
      </c>
      <c r="BF65" s="14">
        <v>0.55670918712349904</v>
      </c>
      <c r="BG65" s="14" t="s">
        <v>188</v>
      </c>
    </row>
    <row r="66" spans="1:59" s="1" customFormat="1">
      <c r="BG66" s="8"/>
    </row>
    <row r="67" spans="1:59" s="1" customFormat="1">
      <c r="BG67" s="8"/>
    </row>
    <row r="68" spans="1:59" s="1" customFormat="1">
      <c r="BG68" s="8"/>
    </row>
    <row r="69" spans="1:59" s="1" customFormat="1">
      <c r="BG69" s="8"/>
    </row>
    <row r="70" spans="1:59" s="1" customFormat="1">
      <c r="BG70" s="8"/>
    </row>
    <row r="71" spans="1:59" s="1" customFormat="1">
      <c r="BG71" s="8"/>
    </row>
    <row r="72" spans="1:59" s="1" customFormat="1">
      <c r="BG72" s="8"/>
    </row>
    <row r="73" spans="1:59" s="1" customFormat="1">
      <c r="BG73" s="8"/>
    </row>
    <row r="74" spans="1:59" s="1" customFormat="1">
      <c r="BG74" s="8"/>
    </row>
    <row r="75" spans="1:59" s="1" customFormat="1">
      <c r="BG75" s="8"/>
    </row>
    <row r="76" spans="1:59" s="1" customFormat="1">
      <c r="BG76" s="8"/>
    </row>
    <row r="77" spans="1:59" s="1" customFormat="1">
      <c r="BG77" s="8"/>
    </row>
    <row r="78" spans="1:59" s="1" customFormat="1">
      <c r="BG78" s="8"/>
    </row>
    <row r="79" spans="1:59" s="1" customFormat="1">
      <c r="BG79" s="8"/>
    </row>
    <row r="80" spans="1:59" s="1" customFormat="1">
      <c r="BG80" s="8"/>
    </row>
    <row r="81" spans="59:59" s="1" customFormat="1">
      <c r="BG81" s="8"/>
    </row>
    <row r="82" spans="59:59" s="1" customFormat="1">
      <c r="BG82" s="8"/>
    </row>
    <row r="83" spans="59:59" s="1" customFormat="1">
      <c r="BG83" s="8"/>
    </row>
    <row r="84" spans="59:59" s="1" customFormat="1">
      <c r="BG84" s="8"/>
    </row>
    <row r="85" spans="59:59" s="1" customFormat="1">
      <c r="BG85" s="8"/>
    </row>
    <row r="86" spans="59:59" s="1" customFormat="1">
      <c r="BG86" s="8"/>
    </row>
    <row r="87" spans="59:59" s="1" customFormat="1">
      <c r="BG87" s="8"/>
    </row>
    <row r="88" spans="59:59" s="1" customFormat="1">
      <c r="BG88" s="8"/>
    </row>
    <row r="89" spans="59:59" s="1" customFormat="1">
      <c r="BG89" s="8"/>
    </row>
    <row r="90" spans="59:59" s="1" customFormat="1">
      <c r="BG90" s="8"/>
    </row>
    <row r="91" spans="59:59" s="1" customFormat="1">
      <c r="BG91" s="8"/>
    </row>
    <row r="92" spans="59:59" s="1" customFormat="1">
      <c r="BG92" s="8"/>
    </row>
    <row r="93" spans="59:59" s="1" customFormat="1">
      <c r="BG93" s="8"/>
    </row>
    <row r="94" spans="59:59" s="1" customFormat="1">
      <c r="BG94" s="8"/>
    </row>
    <row r="95" spans="59:59" s="1" customFormat="1">
      <c r="BG95" s="8"/>
    </row>
    <row r="96" spans="59:59" s="1" customFormat="1">
      <c r="BG96" s="8"/>
    </row>
    <row r="97" spans="59:59" s="1" customFormat="1">
      <c r="BG97" s="8"/>
    </row>
    <row r="98" spans="59:59" s="1" customFormat="1">
      <c r="BG98" s="8"/>
    </row>
    <row r="99" spans="59:59" s="1" customFormat="1">
      <c r="BG99" s="8"/>
    </row>
    <row r="100" spans="59:59" s="1" customFormat="1">
      <c r="BG100" s="8"/>
    </row>
    <row r="101" spans="59:59" s="1" customFormat="1">
      <c r="BG101" s="8"/>
    </row>
    <row r="102" spans="59:59" s="1" customFormat="1">
      <c r="BG102" s="8"/>
    </row>
    <row r="103" spans="59:59" s="1" customFormat="1">
      <c r="BG103" s="8"/>
    </row>
    <row r="104" spans="59:59" s="1" customFormat="1">
      <c r="BG104" s="8"/>
    </row>
    <row r="105" spans="59:59" s="1" customFormat="1">
      <c r="BG105" s="8"/>
    </row>
    <row r="106" spans="59:59" s="1" customFormat="1">
      <c r="BG106" s="8"/>
    </row>
    <row r="107" spans="59:59" s="1" customFormat="1">
      <c r="BG107" s="8"/>
    </row>
    <row r="108" spans="59:59" s="1" customFormat="1">
      <c r="BG108" s="8"/>
    </row>
    <row r="109" spans="59:59" s="1" customFormat="1">
      <c r="BG109" s="8"/>
    </row>
    <row r="110" spans="59:59" s="1" customFormat="1">
      <c r="BG110" s="8"/>
    </row>
    <row r="111" spans="59:59" s="1" customFormat="1">
      <c r="BG111" s="8"/>
    </row>
    <row r="112" spans="59:59" s="1" customFormat="1">
      <c r="BG112" s="8"/>
    </row>
    <row r="113" spans="59:59" s="1" customFormat="1">
      <c r="BG113" s="8"/>
    </row>
    <row r="114" spans="59:59" s="1" customFormat="1">
      <c r="BG114" s="8"/>
    </row>
    <row r="115" spans="59:59" s="1" customFormat="1">
      <c r="BG115" s="8"/>
    </row>
    <row r="116" spans="59:59" s="1" customFormat="1">
      <c r="BG116" s="8"/>
    </row>
    <row r="117" spans="59:59" s="1" customFormat="1">
      <c r="BG117" s="8"/>
    </row>
    <row r="118" spans="59:59" s="1" customFormat="1">
      <c r="BG118" s="8"/>
    </row>
    <row r="119" spans="59:59" s="1" customFormat="1">
      <c r="BG119" s="8"/>
    </row>
    <row r="120" spans="59:59" s="1" customFormat="1">
      <c r="BG120" s="8"/>
    </row>
    <row r="121" spans="59:59" s="1" customFormat="1">
      <c r="BG121" s="8"/>
    </row>
    <row r="122" spans="59:59" s="1" customFormat="1">
      <c r="BG122" s="8"/>
    </row>
    <row r="123" spans="59:59" s="1" customFormat="1">
      <c r="BG123" s="8"/>
    </row>
    <row r="124" spans="59:59" s="1" customFormat="1">
      <c r="BG124" s="8"/>
    </row>
    <row r="125" spans="59:59" s="1" customFormat="1">
      <c r="BG125" s="8"/>
    </row>
    <row r="126" spans="59:59" s="1" customFormat="1">
      <c r="BG126" s="8"/>
    </row>
    <row r="127" spans="59:59" s="1" customFormat="1">
      <c r="BG127" s="8"/>
    </row>
    <row r="128" spans="59:59" s="1" customFormat="1">
      <c r="BG128" s="8"/>
    </row>
    <row r="129" spans="59:59" s="1" customFormat="1">
      <c r="BG129" s="8"/>
    </row>
    <row r="130" spans="59:59" s="1" customFormat="1">
      <c r="BG130" s="8"/>
    </row>
    <row r="131" spans="59:59" s="1" customFormat="1">
      <c r="BG131" s="8"/>
    </row>
    <row r="132" spans="59:59" s="1" customFormat="1">
      <c r="BG132" s="8"/>
    </row>
    <row r="133" spans="59:59" s="1" customFormat="1">
      <c r="BG133" s="8"/>
    </row>
    <row r="134" spans="59:59" s="1" customFormat="1">
      <c r="BG134" s="8"/>
    </row>
    <row r="135" spans="59:59" s="1" customFormat="1">
      <c r="BG135" s="8"/>
    </row>
    <row r="136" spans="59:59" s="1" customFormat="1">
      <c r="BG136" s="8"/>
    </row>
    <row r="137" spans="59:59" s="1" customFormat="1">
      <c r="BG137" s="8"/>
    </row>
    <row r="138" spans="59:59" s="1" customFormat="1">
      <c r="BG138" s="8"/>
    </row>
    <row r="139" spans="59:59" s="1" customFormat="1">
      <c r="BG139" s="8"/>
    </row>
    <row r="140" spans="59:59" s="1" customFormat="1">
      <c r="BG140" s="8"/>
    </row>
    <row r="141" spans="59:59" s="1" customFormat="1">
      <c r="BG141" s="8"/>
    </row>
    <row r="142" spans="59:59" s="1" customFormat="1">
      <c r="BG142" s="8"/>
    </row>
    <row r="143" spans="59:59" s="1" customFormat="1">
      <c r="BG143" s="8"/>
    </row>
    <row r="144" spans="59:59" s="1" customFormat="1">
      <c r="BG144" s="8"/>
    </row>
    <row r="145" spans="59:59" s="1" customFormat="1">
      <c r="BG145" s="8"/>
    </row>
    <row r="146" spans="59:59" s="1" customFormat="1">
      <c r="BG146" s="8"/>
    </row>
    <row r="147" spans="59:59" s="1" customFormat="1">
      <c r="BG147" s="8"/>
    </row>
    <row r="148" spans="59:59" s="1" customFormat="1">
      <c r="BG148" s="8"/>
    </row>
    <row r="149" spans="59:59" s="1" customFormat="1">
      <c r="BG149" s="8"/>
    </row>
    <row r="150" spans="59:59" s="1" customFormat="1">
      <c r="BG150" s="8"/>
    </row>
    <row r="151" spans="59:59" s="1" customFormat="1">
      <c r="BG151" s="8"/>
    </row>
    <row r="152" spans="59:59" s="1" customFormat="1">
      <c r="BG152" s="8"/>
    </row>
    <row r="153" spans="59:59" s="1" customFormat="1">
      <c r="BG153" s="8"/>
    </row>
    <row r="154" spans="59:59" s="1" customFormat="1">
      <c r="BG154" s="8"/>
    </row>
    <row r="155" spans="59:59" s="1" customFormat="1">
      <c r="BG155" s="8"/>
    </row>
    <row r="156" spans="59:59" s="1" customFormat="1">
      <c r="BG156" s="8"/>
    </row>
    <row r="157" spans="59:59" s="1" customFormat="1">
      <c r="BG157" s="8"/>
    </row>
    <row r="158" spans="59:59" s="1" customFormat="1">
      <c r="BG158" s="8"/>
    </row>
    <row r="159" spans="59:59" s="1" customFormat="1">
      <c r="BG159" s="8"/>
    </row>
    <row r="160" spans="59:59" s="1" customFormat="1">
      <c r="BG160" s="8"/>
    </row>
    <row r="161" spans="59:59" s="1" customFormat="1">
      <c r="BG161" s="8"/>
    </row>
    <row r="162" spans="59:59" s="1" customFormat="1">
      <c r="BG162" s="8"/>
    </row>
    <row r="163" spans="59:59" s="1" customFormat="1">
      <c r="BG163" s="8"/>
    </row>
    <row r="164" spans="59:59" s="1" customFormat="1">
      <c r="BG164" s="8"/>
    </row>
    <row r="165" spans="59:59" s="1" customFormat="1">
      <c r="BG165" s="8"/>
    </row>
    <row r="166" spans="59:59" s="1" customFormat="1">
      <c r="BG166" s="8"/>
    </row>
    <row r="167" spans="59:59" s="1" customFormat="1">
      <c r="BG167" s="8"/>
    </row>
    <row r="168" spans="59:59" s="1" customFormat="1">
      <c r="BG168" s="8"/>
    </row>
    <row r="169" spans="59:59" s="1" customFormat="1">
      <c r="BG169" s="8"/>
    </row>
    <row r="170" spans="59:59" s="1" customFormat="1">
      <c r="BG170" s="8"/>
    </row>
    <row r="171" spans="59:59" s="1" customFormat="1">
      <c r="BG171" s="8"/>
    </row>
    <row r="172" spans="59:59" s="1" customFormat="1">
      <c r="BG172" s="8"/>
    </row>
    <row r="173" spans="59:59" s="1" customFormat="1">
      <c r="BG173" s="8"/>
    </row>
    <row r="174" spans="59:59" s="1" customFormat="1">
      <c r="BG174" s="8"/>
    </row>
    <row r="175" spans="59:59" s="1" customFormat="1">
      <c r="BG175" s="8"/>
    </row>
    <row r="176" spans="59:59" s="1" customFormat="1">
      <c r="BG176" s="8"/>
    </row>
    <row r="177" spans="59:59" s="1" customFormat="1">
      <c r="BG177" s="8"/>
    </row>
    <row r="178" spans="59:59" s="1" customFormat="1">
      <c r="BG178" s="8"/>
    </row>
    <row r="179" spans="59:59" s="1" customFormat="1">
      <c r="BG179" s="8"/>
    </row>
    <row r="180" spans="59:59" s="1" customFormat="1">
      <c r="BG180" s="8"/>
    </row>
    <row r="181" spans="59:59" s="1" customFormat="1">
      <c r="BG181" s="8"/>
    </row>
    <row r="182" spans="59:59" s="1" customFormat="1">
      <c r="BG182" s="8"/>
    </row>
    <row r="183" spans="59:59" s="1" customFormat="1">
      <c r="BG183" s="8"/>
    </row>
    <row r="184" spans="59:59" s="1" customFormat="1">
      <c r="BG184" s="8"/>
    </row>
    <row r="185" spans="59:59" s="1" customFormat="1">
      <c r="BG185" s="8"/>
    </row>
    <row r="186" spans="59:59" s="1" customFormat="1">
      <c r="BG186" s="8"/>
    </row>
    <row r="187" spans="59:59" s="1" customFormat="1">
      <c r="BG187" s="8"/>
    </row>
    <row r="188" spans="59:59" s="1" customFormat="1">
      <c r="BG188" s="8"/>
    </row>
    <row r="189" spans="59:59" s="1" customFormat="1">
      <c r="BG189" s="8"/>
    </row>
    <row r="190" spans="59:59" s="1" customFormat="1">
      <c r="BG190" s="8"/>
    </row>
    <row r="191" spans="59:59" s="1" customFormat="1">
      <c r="BG191" s="8"/>
    </row>
    <row r="192" spans="59:59" s="1" customFormat="1">
      <c r="BG192" s="8"/>
    </row>
    <row r="193" spans="59:59" s="1" customFormat="1">
      <c r="BG193" s="8"/>
    </row>
    <row r="194" spans="59:59" s="1" customFormat="1">
      <c r="BG194" s="8"/>
    </row>
    <row r="195" spans="59:59" s="1" customFormat="1">
      <c r="BG195" s="8"/>
    </row>
    <row r="196" spans="59:59" s="1" customFormat="1">
      <c r="BG196" s="8"/>
    </row>
    <row r="197" spans="59:59" s="1" customFormat="1">
      <c r="BG197" s="8"/>
    </row>
    <row r="198" spans="59:59" s="1" customFormat="1">
      <c r="BG198" s="8"/>
    </row>
    <row r="199" spans="59:59" s="1" customFormat="1">
      <c r="BG199" s="8"/>
    </row>
    <row r="200" spans="59:59" s="1" customFormat="1">
      <c r="BG200" s="8"/>
    </row>
    <row r="201" spans="59:59" s="1" customFormat="1">
      <c r="BG201" s="8"/>
    </row>
    <row r="202" spans="59:59" s="1" customFormat="1">
      <c r="BG202" s="8"/>
    </row>
    <row r="203" spans="59:59" s="1" customFormat="1">
      <c r="BG203" s="8"/>
    </row>
    <row r="204" spans="59:59" s="1" customFormat="1">
      <c r="BG204" s="8"/>
    </row>
    <row r="205" spans="59:59" s="1" customFormat="1">
      <c r="BG205" s="8"/>
    </row>
    <row r="206" spans="59:59" s="1" customFormat="1">
      <c r="BG206" s="8"/>
    </row>
    <row r="207" spans="59:59" s="1" customFormat="1">
      <c r="BG207" s="8"/>
    </row>
    <row r="208" spans="59:59" s="1" customFormat="1">
      <c r="BG208" s="8"/>
    </row>
    <row r="209" spans="59:59" s="1" customFormat="1">
      <c r="BG209" s="8"/>
    </row>
    <row r="210" spans="59:59" s="1" customFormat="1">
      <c r="BG210" s="8"/>
    </row>
    <row r="211" spans="59:59" s="1" customFormat="1">
      <c r="BG211" s="8"/>
    </row>
    <row r="212" spans="59:59" s="1" customFormat="1">
      <c r="BG212" s="8"/>
    </row>
    <row r="213" spans="59:59" s="1" customFormat="1">
      <c r="BG213" s="8"/>
    </row>
    <row r="214" spans="59:59" s="1" customFormat="1">
      <c r="BG214" s="8"/>
    </row>
    <row r="215" spans="59:59" s="1" customFormat="1">
      <c r="BG215" s="8"/>
    </row>
    <row r="216" spans="59:59" s="1" customFormat="1">
      <c r="BG216" s="8"/>
    </row>
    <row r="217" spans="59:59" s="1" customFormat="1">
      <c r="BG217" s="8"/>
    </row>
    <row r="218" spans="59:59" s="1" customFormat="1">
      <c r="BG218" s="8"/>
    </row>
    <row r="219" spans="59:59" s="1" customFormat="1">
      <c r="BG219" s="8"/>
    </row>
    <row r="220" spans="59:59" s="1" customFormat="1">
      <c r="BG220" s="8"/>
    </row>
    <row r="221" spans="59:59" s="1" customFormat="1">
      <c r="BG221" s="8"/>
    </row>
    <row r="222" spans="59:59" s="1" customFormat="1">
      <c r="BG222" s="8"/>
    </row>
    <row r="223" spans="59:59" s="1" customFormat="1">
      <c r="BG223" s="8"/>
    </row>
    <row r="224" spans="59:59" s="1" customFormat="1">
      <c r="BG224" s="8"/>
    </row>
    <row r="225" spans="59:59" s="1" customFormat="1">
      <c r="BG225" s="8"/>
    </row>
    <row r="226" spans="59:59" s="1" customFormat="1">
      <c r="BG226" s="8"/>
    </row>
    <row r="227" spans="59:59" s="1" customFormat="1">
      <c r="BG227" s="8"/>
    </row>
    <row r="228" spans="59:59" s="1" customFormat="1">
      <c r="BG228" s="8"/>
    </row>
    <row r="229" spans="59:59" s="1" customFormat="1">
      <c r="BG229" s="8"/>
    </row>
    <row r="230" spans="59:59" s="1" customFormat="1">
      <c r="BG230" s="8"/>
    </row>
    <row r="231" spans="59:59" s="1" customFormat="1">
      <c r="BG231" s="8"/>
    </row>
    <row r="232" spans="59:59" s="1" customFormat="1">
      <c r="BG232" s="8"/>
    </row>
    <row r="233" spans="59:59" s="1" customFormat="1">
      <c r="BG233" s="8"/>
    </row>
    <row r="234" spans="59:59" s="1" customFormat="1">
      <c r="BG234" s="8"/>
    </row>
    <row r="235" spans="59:59" s="1" customFormat="1">
      <c r="BG235" s="8"/>
    </row>
    <row r="236" spans="59:59" s="1" customFormat="1">
      <c r="BG236" s="8"/>
    </row>
    <row r="237" spans="59:59" s="1" customFormat="1">
      <c r="BG237" s="8"/>
    </row>
    <row r="238" spans="59:59" s="1" customFormat="1">
      <c r="BG238" s="8"/>
    </row>
    <row r="239" spans="59:59" s="1" customFormat="1">
      <c r="BG239" s="8"/>
    </row>
    <row r="240" spans="59:59" s="1" customFormat="1">
      <c r="BG240" s="8"/>
    </row>
    <row r="241" spans="59:59" s="1" customFormat="1">
      <c r="BG241" s="8"/>
    </row>
    <row r="242" spans="59:59" s="1" customFormat="1">
      <c r="BG242" s="8"/>
    </row>
    <row r="243" spans="59:59" s="1" customFormat="1">
      <c r="BG243" s="8"/>
    </row>
    <row r="244" spans="59:59" s="1" customFormat="1">
      <c r="BG244" s="8"/>
    </row>
    <row r="245" spans="59:59" s="1" customFormat="1">
      <c r="BG245" s="8"/>
    </row>
    <row r="246" spans="59:59" s="1" customFormat="1">
      <c r="BG246" s="8"/>
    </row>
    <row r="247" spans="59:59" s="1" customFormat="1">
      <c r="BG247" s="8"/>
    </row>
    <row r="248" spans="59:59" s="1" customFormat="1">
      <c r="BG248" s="8"/>
    </row>
    <row r="249" spans="59:59" s="1" customFormat="1">
      <c r="BG249" s="8"/>
    </row>
    <row r="250" spans="59:59" s="1" customFormat="1">
      <c r="BG250" s="8"/>
    </row>
    <row r="251" spans="59:59" s="1" customFormat="1">
      <c r="BG251" s="8"/>
    </row>
    <row r="252" spans="59:59" s="1" customFormat="1">
      <c r="BG252" s="8"/>
    </row>
    <row r="253" spans="59:59" s="1" customFormat="1">
      <c r="BG253" s="8"/>
    </row>
    <row r="254" spans="59:59" s="1" customFormat="1">
      <c r="BG254" s="8"/>
    </row>
    <row r="255" spans="59:59" s="1" customFormat="1">
      <c r="BG255" s="8"/>
    </row>
    <row r="256" spans="59:59" s="1" customFormat="1">
      <c r="BG256" s="8"/>
    </row>
    <row r="257" spans="59:59" s="1" customFormat="1">
      <c r="BG257" s="8"/>
    </row>
    <row r="258" spans="59:59" s="1" customFormat="1">
      <c r="BG258" s="8"/>
    </row>
    <row r="259" spans="59:59" s="1" customFormat="1">
      <c r="BG259" s="8"/>
    </row>
    <row r="260" spans="59:59" s="1" customFormat="1">
      <c r="BG260" s="8"/>
    </row>
    <row r="261" spans="59:59" s="1" customFormat="1">
      <c r="BG261" s="8"/>
    </row>
    <row r="262" spans="59:59" s="1" customFormat="1">
      <c r="BG262" s="8"/>
    </row>
    <row r="263" spans="59:59" s="1" customFormat="1">
      <c r="BG263" s="8"/>
    </row>
    <row r="264" spans="59:59" s="1" customFormat="1">
      <c r="BG264" s="8"/>
    </row>
    <row r="265" spans="59:59" s="1" customFormat="1">
      <c r="BG265" s="8"/>
    </row>
    <row r="266" spans="59:59" s="1" customFormat="1">
      <c r="BG266" s="8"/>
    </row>
    <row r="267" spans="59:59" s="1" customFormat="1">
      <c r="BG267" s="8"/>
    </row>
    <row r="268" spans="59:59" s="1" customFormat="1">
      <c r="BG268" s="8"/>
    </row>
    <row r="269" spans="59:59" s="1" customFormat="1">
      <c r="BG269" s="8"/>
    </row>
    <row r="270" spans="59:59" s="1" customFormat="1">
      <c r="BG270" s="8"/>
    </row>
    <row r="271" spans="59:59" s="1" customFormat="1">
      <c r="BG271" s="8"/>
    </row>
    <row r="272" spans="59:59" s="1" customFormat="1">
      <c r="BG272" s="8"/>
    </row>
    <row r="273" spans="59:59" s="1" customFormat="1">
      <c r="BG273" s="8"/>
    </row>
    <row r="274" spans="59:59" s="1" customFormat="1">
      <c r="BG274" s="8"/>
    </row>
    <row r="275" spans="59:59" s="1" customFormat="1">
      <c r="BG275" s="8"/>
    </row>
    <row r="276" spans="59:59" s="1" customFormat="1">
      <c r="BG276" s="8"/>
    </row>
    <row r="277" spans="59:59" s="1" customFormat="1">
      <c r="BG277" s="8"/>
    </row>
    <row r="278" spans="59:59" s="1" customFormat="1">
      <c r="BG278" s="8"/>
    </row>
    <row r="279" spans="59:59" s="1" customFormat="1">
      <c r="BG279" s="8"/>
    </row>
    <row r="280" spans="59:59" s="1" customFormat="1">
      <c r="BG280" s="8"/>
    </row>
    <row r="281" spans="59:59" s="1" customFormat="1">
      <c r="BG281" s="8"/>
    </row>
    <row r="282" spans="59:59" s="1" customFormat="1">
      <c r="BG282" s="8"/>
    </row>
    <row r="283" spans="59:59" s="1" customFormat="1">
      <c r="BG283" s="8"/>
    </row>
    <row r="284" spans="59:59" s="1" customFormat="1">
      <c r="BG284" s="8"/>
    </row>
    <row r="285" spans="59:59" s="1" customFormat="1">
      <c r="BG285" s="8"/>
    </row>
    <row r="286" spans="59:59" s="1" customFormat="1">
      <c r="BG286" s="8"/>
    </row>
    <row r="287" spans="59:59" s="1" customFormat="1">
      <c r="BG287" s="8"/>
    </row>
    <row r="288" spans="59:59" s="1" customFormat="1">
      <c r="BG288" s="8"/>
    </row>
    <row r="289" spans="59:59" s="1" customFormat="1">
      <c r="BG289" s="8"/>
    </row>
    <row r="290" spans="59:59" s="1" customFormat="1">
      <c r="BG290" s="8"/>
    </row>
    <row r="291" spans="59:59" s="1" customFormat="1">
      <c r="BG291" s="8"/>
    </row>
    <row r="292" spans="59:59" s="1" customFormat="1">
      <c r="BG292" s="8"/>
    </row>
    <row r="293" spans="59:59" s="1" customFormat="1">
      <c r="BG293" s="8"/>
    </row>
    <row r="294" spans="59:59" s="1" customFormat="1">
      <c r="BG294" s="8"/>
    </row>
    <row r="295" spans="59:59" s="1" customFormat="1">
      <c r="BG295" s="8"/>
    </row>
    <row r="296" spans="59:59" s="1" customFormat="1">
      <c r="BG296" s="8"/>
    </row>
    <row r="297" spans="59:59" s="1" customFormat="1">
      <c r="BG297" s="8"/>
    </row>
    <row r="298" spans="59:59" s="1" customFormat="1">
      <c r="BG298" s="8"/>
    </row>
    <row r="299" spans="59:59" s="1" customFormat="1">
      <c r="BG299" s="8"/>
    </row>
    <row r="300" spans="59:59" s="1" customFormat="1">
      <c r="BG300" s="8"/>
    </row>
    <row r="301" spans="59:59" s="1" customFormat="1">
      <c r="BG301" s="8"/>
    </row>
    <row r="302" spans="59:59" s="1" customFormat="1">
      <c r="BG302" s="8"/>
    </row>
    <row r="303" spans="59:59" s="1" customFormat="1">
      <c r="BG303" s="8"/>
    </row>
    <row r="304" spans="59:59" s="1" customFormat="1">
      <c r="BG304" s="8"/>
    </row>
    <row r="305" spans="59:59" s="1" customFormat="1">
      <c r="BG305" s="8"/>
    </row>
    <row r="306" spans="59:59" s="1" customFormat="1">
      <c r="BG306" s="8"/>
    </row>
    <row r="307" spans="59:59" s="1" customFormat="1">
      <c r="BG307" s="8"/>
    </row>
    <row r="308" spans="59:59" s="1" customFormat="1">
      <c r="BG308" s="8"/>
    </row>
    <row r="309" spans="59:59" s="1" customFormat="1">
      <c r="BG309" s="8"/>
    </row>
    <row r="310" spans="59:59" s="1" customFormat="1">
      <c r="BG310" s="8"/>
    </row>
    <row r="311" spans="59:59" s="1" customFormat="1">
      <c r="BG311" s="8"/>
    </row>
    <row r="312" spans="59:59" s="1" customFormat="1">
      <c r="BG312" s="8"/>
    </row>
    <row r="313" spans="59:59" s="1" customFormat="1">
      <c r="BG313" s="8"/>
    </row>
    <row r="314" spans="59:59" s="1" customFormat="1">
      <c r="BG314" s="8"/>
    </row>
    <row r="315" spans="59:59" s="1" customFormat="1">
      <c r="BG315" s="8"/>
    </row>
    <row r="316" spans="59:59" s="1" customFormat="1">
      <c r="BG316" s="8"/>
    </row>
    <row r="317" spans="59:59" s="1" customFormat="1">
      <c r="BG317" s="8"/>
    </row>
    <row r="318" spans="59:59" s="1" customFormat="1">
      <c r="BG318" s="8"/>
    </row>
    <row r="319" spans="59:59" s="1" customFormat="1">
      <c r="BG319" s="8"/>
    </row>
    <row r="320" spans="59:59" s="1" customFormat="1">
      <c r="BG320" s="8"/>
    </row>
    <row r="321" spans="59:59" s="1" customFormat="1">
      <c r="BG321" s="8"/>
    </row>
    <row r="322" spans="59:59" s="1" customFormat="1">
      <c r="BG322" s="8"/>
    </row>
    <row r="323" spans="59:59" s="1" customFormat="1">
      <c r="BG323" s="8"/>
    </row>
    <row r="324" spans="59:59" s="1" customFormat="1">
      <c r="BG324" s="8"/>
    </row>
    <row r="325" spans="59:59" s="1" customFormat="1">
      <c r="BG325" s="8"/>
    </row>
    <row r="326" spans="59:59" s="1" customFormat="1">
      <c r="BG326" s="8"/>
    </row>
    <row r="327" spans="59:59" s="1" customFormat="1">
      <c r="BG327" s="8"/>
    </row>
    <row r="328" spans="59:59" s="1" customFormat="1">
      <c r="BG328" s="8"/>
    </row>
    <row r="329" spans="59:59" s="1" customFormat="1">
      <c r="BG329" s="8"/>
    </row>
    <row r="330" spans="59:59" s="1" customFormat="1">
      <c r="BG330" s="8"/>
    </row>
    <row r="331" spans="59:59" s="1" customFormat="1">
      <c r="BG331" s="8"/>
    </row>
    <row r="332" spans="59:59" s="1" customFormat="1">
      <c r="BG332" s="8"/>
    </row>
    <row r="333" spans="59:59" s="1" customFormat="1">
      <c r="BG333" s="8"/>
    </row>
    <row r="334" spans="59:59" s="1" customFormat="1">
      <c r="BG334" s="8"/>
    </row>
    <row r="335" spans="59:59" s="1" customFormat="1">
      <c r="BG335" s="8"/>
    </row>
    <row r="336" spans="59:59" s="1" customFormat="1">
      <c r="BG336" s="8"/>
    </row>
    <row r="337" spans="59:59" s="1" customFormat="1">
      <c r="BG337" s="8"/>
    </row>
    <row r="338" spans="59:59" s="1" customFormat="1">
      <c r="BG338" s="8"/>
    </row>
    <row r="339" spans="59:59" s="1" customFormat="1">
      <c r="BG339" s="8"/>
    </row>
    <row r="340" spans="59:59" s="1" customFormat="1">
      <c r="BG340" s="8"/>
    </row>
    <row r="341" spans="59:59" s="1" customFormat="1">
      <c r="BG341" s="8"/>
    </row>
    <row r="342" spans="59:59" s="1" customFormat="1">
      <c r="BG342" s="8"/>
    </row>
    <row r="343" spans="59:59" s="1" customFormat="1">
      <c r="BG343" s="8"/>
    </row>
    <row r="344" spans="59:59" s="1" customFormat="1">
      <c r="BG344" s="8"/>
    </row>
    <row r="345" spans="59:59" s="1" customFormat="1">
      <c r="BG345" s="8"/>
    </row>
    <row r="346" spans="59:59" s="1" customFormat="1">
      <c r="BG346" s="8"/>
    </row>
    <row r="347" spans="59:59" s="1" customFormat="1">
      <c r="BG347" s="8"/>
    </row>
    <row r="348" spans="59:59" s="1" customFormat="1">
      <c r="BG348" s="8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77"/>
  <sheetViews>
    <sheetView zoomScaleNormal="100" workbookViewId="0">
      <pane ySplit="1" topLeftCell="A2" activePane="bottomLeft" state="frozen"/>
      <selection pane="bottomLeft"/>
    </sheetView>
  </sheetViews>
  <sheetFormatPr defaultColWidth="12.7109375" defaultRowHeight="15"/>
  <cols>
    <col min="1" max="49" width="18.42578125" style="13"/>
    <col min="50" max="51" width="16.85546875" style="13"/>
    <col min="52" max="52" width="18.42578125" style="13"/>
    <col min="53" max="54" width="16.85546875" style="13"/>
    <col min="55" max="55" width="12.7109375" style="13"/>
    <col min="56" max="56" width="16.85546875" style="13"/>
    <col min="57" max="57" width="12.7109375" style="13"/>
    <col min="58" max="58" width="16.85546875" style="13"/>
    <col min="59" max="59" width="153.42578125" style="13" bestFit="1" customWidth="1"/>
    <col min="60" max="16384" width="12.7109375" style="13"/>
  </cols>
  <sheetData>
    <row r="1" spans="1:59">
      <c r="A1" s="13" t="s">
        <v>15</v>
      </c>
      <c r="B1" s="13" t="s">
        <v>18</v>
      </c>
      <c r="C1" s="13" t="s">
        <v>20</v>
      </c>
      <c r="D1" s="13" t="s">
        <v>22</v>
      </c>
      <c r="E1" s="13" t="s">
        <v>25</v>
      </c>
      <c r="F1" s="13" t="s">
        <v>27</v>
      </c>
      <c r="G1" s="13" t="s">
        <v>29</v>
      </c>
      <c r="H1" s="13" t="s">
        <v>31</v>
      </c>
      <c r="I1" s="13" t="s">
        <v>34</v>
      </c>
      <c r="J1" s="13" t="s">
        <v>36</v>
      </c>
      <c r="K1" s="13" t="s">
        <v>38</v>
      </c>
      <c r="L1" s="13" t="s">
        <v>40</v>
      </c>
      <c r="M1" s="13" t="s">
        <v>43</v>
      </c>
      <c r="N1" s="13" t="s">
        <v>45</v>
      </c>
      <c r="O1" s="13" t="s">
        <v>47</v>
      </c>
      <c r="P1" s="13" t="s">
        <v>49</v>
      </c>
      <c r="Q1" s="13" t="s">
        <v>52</v>
      </c>
      <c r="R1" s="13" t="s">
        <v>54</v>
      </c>
      <c r="S1" s="13" t="s">
        <v>56</v>
      </c>
      <c r="T1" s="13" t="s">
        <v>58</v>
      </c>
      <c r="U1" s="13" t="s">
        <v>61</v>
      </c>
      <c r="V1" s="13" t="s">
        <v>63</v>
      </c>
      <c r="W1" s="13" t="s">
        <v>65</v>
      </c>
      <c r="X1" s="13" t="s">
        <v>67</v>
      </c>
      <c r="Y1" s="13" t="s">
        <v>69</v>
      </c>
      <c r="Z1" s="13" t="s">
        <v>71</v>
      </c>
      <c r="AA1" s="13" t="s">
        <v>73</v>
      </c>
      <c r="AB1" s="13" t="s">
        <v>75</v>
      </c>
      <c r="AC1" s="13" t="s">
        <v>77</v>
      </c>
      <c r="AD1" s="13" t="s">
        <v>79</v>
      </c>
      <c r="AE1" s="13" t="s">
        <v>81</v>
      </c>
      <c r="AF1" s="13" t="s">
        <v>83</v>
      </c>
      <c r="AG1" s="13" t="s">
        <v>85</v>
      </c>
      <c r="AH1" s="13" t="s">
        <v>87</v>
      </c>
      <c r="AI1" s="13" t="s">
        <v>89</v>
      </c>
      <c r="AJ1" s="13" t="s">
        <v>91</v>
      </c>
      <c r="AK1" s="13" t="s">
        <v>93</v>
      </c>
      <c r="AL1" s="13" t="s">
        <v>95</v>
      </c>
      <c r="AM1" s="13" t="s">
        <v>97</v>
      </c>
      <c r="AN1" s="13" t="s">
        <v>99</v>
      </c>
      <c r="AO1" s="13" t="s">
        <v>101</v>
      </c>
      <c r="AP1" s="13" t="s">
        <v>103</v>
      </c>
      <c r="AQ1" s="13" t="s">
        <v>105</v>
      </c>
      <c r="AR1" s="13" t="s">
        <v>107</v>
      </c>
      <c r="AS1" s="13" t="s">
        <v>109</v>
      </c>
      <c r="AT1" s="13" t="s">
        <v>111</v>
      </c>
      <c r="AU1" s="13" t="s">
        <v>113</v>
      </c>
      <c r="AV1" s="13" t="s">
        <v>115</v>
      </c>
      <c r="AW1" s="13" t="s">
        <v>116</v>
      </c>
      <c r="AX1" s="13" t="s">
        <v>117</v>
      </c>
      <c r="AY1" s="13" t="s">
        <v>118</v>
      </c>
      <c r="AZ1" s="13" t="s">
        <v>212</v>
      </c>
      <c r="BA1" s="13" t="s">
        <v>213</v>
      </c>
      <c r="BB1" s="13" t="s">
        <v>214</v>
      </c>
      <c r="BC1" s="13" t="s">
        <v>119</v>
      </c>
      <c r="BD1" s="13" t="s">
        <v>120</v>
      </c>
      <c r="BE1" s="13" t="s">
        <v>121</v>
      </c>
      <c r="BF1" s="13" t="s">
        <v>122</v>
      </c>
      <c r="BG1" s="13" t="s">
        <v>123</v>
      </c>
    </row>
    <row r="2" spans="1:59">
      <c r="A2" s="13">
        <v>-4.47462413441861</v>
      </c>
      <c r="B2" s="13">
        <v>-2.3253997647499798</v>
      </c>
      <c r="C2" s="13">
        <v>-2.16814051766822</v>
      </c>
      <c r="D2" s="13">
        <v>-3.9164882629264501</v>
      </c>
      <c r="E2" s="13">
        <v>-2.0571415628671299</v>
      </c>
      <c r="F2" s="13">
        <v>-3.4146288631005</v>
      </c>
      <c r="G2" s="13">
        <v>-2.6200927006133599</v>
      </c>
      <c r="H2" s="13">
        <v>-2.6124934536976698</v>
      </c>
      <c r="I2" s="13">
        <v>-2.08985973344716</v>
      </c>
      <c r="J2" s="13">
        <v>-2.19091241901162</v>
      </c>
      <c r="K2" s="13">
        <v>-2.5623062846231899</v>
      </c>
      <c r="L2" s="13">
        <v>-3.5593779782566202</v>
      </c>
      <c r="M2" s="13">
        <v>-1.87905278706805</v>
      </c>
      <c r="N2" s="13">
        <v>-2.5798910132397799</v>
      </c>
      <c r="O2" s="13">
        <v>-3.3925486530485198</v>
      </c>
      <c r="P2" s="13">
        <v>-2.6597800305283599</v>
      </c>
      <c r="Q2" s="13">
        <v>-3.1448449815814601</v>
      </c>
      <c r="R2" s="13">
        <v>-3.3781501639239302</v>
      </c>
      <c r="S2" s="13">
        <v>-3.6411226789542299</v>
      </c>
      <c r="T2" s="13">
        <v>-3.52315567413988</v>
      </c>
      <c r="U2" s="13">
        <v>-3.5674841547796299</v>
      </c>
      <c r="V2" s="13">
        <v>-3.2098484018883502</v>
      </c>
      <c r="W2" s="13">
        <v>-3.40045357528003</v>
      </c>
      <c r="X2" s="13">
        <v>-3.8344437826281901</v>
      </c>
      <c r="Y2" s="13">
        <v>-2.9526299113448702</v>
      </c>
      <c r="Z2" s="13">
        <v>-1.8547587060003301</v>
      </c>
      <c r="AA2" s="13">
        <v>-2.2874364020569402</v>
      </c>
      <c r="AB2" s="13">
        <v>-2.6673272562461499</v>
      </c>
      <c r="AC2" s="13">
        <v>-2.7170292131998699</v>
      </c>
      <c r="AD2" s="13">
        <v>-2.2245931375142201</v>
      </c>
      <c r="AE2" s="13">
        <v>-2.80900781308533</v>
      </c>
      <c r="AF2" s="13">
        <v>-3.0238016390710301</v>
      </c>
      <c r="AG2" s="13">
        <v>-3.1616148756424698</v>
      </c>
      <c r="AH2" s="13">
        <v>-2.5995584507493401</v>
      </c>
      <c r="AI2" s="13">
        <v>-2.9933498208618201</v>
      </c>
      <c r="AJ2" s="13">
        <v>-3.1213743606183302</v>
      </c>
      <c r="AK2" s="13">
        <v>-3.0745998731039799</v>
      </c>
      <c r="AL2" s="13">
        <v>-2.5765064325729399</v>
      </c>
      <c r="AM2" s="13">
        <v>-2.94983115165495</v>
      </c>
      <c r="AN2" s="13">
        <v>-3.4999680650465801</v>
      </c>
      <c r="AO2" s="13">
        <v>-3.5818840919669301</v>
      </c>
      <c r="AP2" s="13">
        <v>-3.7079740828541499</v>
      </c>
      <c r="AQ2" s="13">
        <v>-3.3818327157283199</v>
      </c>
      <c r="AR2" s="13">
        <v>-2.9231345118115</v>
      </c>
      <c r="AS2" s="13">
        <v>-2.8668504925309199</v>
      </c>
      <c r="AT2" s="13">
        <v>-3.1729204060389198</v>
      </c>
      <c r="AU2" s="13">
        <v>-3.55849870182898</v>
      </c>
      <c r="AV2" s="13">
        <v>-3.45545780716269</v>
      </c>
      <c r="AW2" s="13">
        <v>-2.9867537810652598</v>
      </c>
      <c r="AX2" s="13">
        <v>0.76535003165995896</v>
      </c>
      <c r="AY2" s="13">
        <v>6.80309735991053</v>
      </c>
      <c r="AZ2" s="13">
        <v>-2.9867537810652598</v>
      </c>
      <c r="BA2" s="13">
        <v>0.76535003165995896</v>
      </c>
      <c r="BB2" s="13">
        <v>6.80309735991053</v>
      </c>
      <c r="BC2" s="13">
        <v>0</v>
      </c>
      <c r="BD2" s="13">
        <v>0.40707029249009502</v>
      </c>
      <c r="BE2" s="13">
        <v>1</v>
      </c>
      <c r="BF2" s="13">
        <v>0.86905492471305701</v>
      </c>
      <c r="BG2" s="13" t="s">
        <v>175</v>
      </c>
    </row>
    <row r="3" spans="1:59">
      <c r="A3" s="13">
        <v>-2.8215254962749601</v>
      </c>
      <c r="B3" s="13">
        <v>-2.6815909066028198</v>
      </c>
      <c r="C3" s="13">
        <v>-2.3941739566339599</v>
      </c>
      <c r="D3" s="13">
        <v>-3.1085851940636</v>
      </c>
      <c r="E3" s="13">
        <v>-2.6542476944095599</v>
      </c>
      <c r="F3" s="13">
        <v>-2.7470254956522799</v>
      </c>
      <c r="G3" s="13">
        <v>-2.04184536059251</v>
      </c>
      <c r="H3" s="13">
        <v>-2.58993660639366</v>
      </c>
      <c r="I3" s="13">
        <v>-2.3986386480564699</v>
      </c>
      <c r="J3" s="13">
        <v>-1.97331164624857</v>
      </c>
      <c r="K3" s="13">
        <v>-2.15061580522576</v>
      </c>
      <c r="L3" s="13">
        <v>-2.4145814774618799</v>
      </c>
      <c r="M3" s="13">
        <v>-2.4445363811507699</v>
      </c>
      <c r="N3" s="13">
        <v>-2.1573949740102401</v>
      </c>
      <c r="O3" s="13">
        <v>-1.9545454968846001</v>
      </c>
      <c r="P3" s="13">
        <v>-2.3239146161820798</v>
      </c>
      <c r="Q3" s="13">
        <v>-3.1053038569975402</v>
      </c>
      <c r="R3" s="13">
        <v>-2.5727784079504499</v>
      </c>
      <c r="S3" s="13">
        <v>-2.51490959160577</v>
      </c>
      <c r="T3" s="13">
        <v>-2.9001715053780299</v>
      </c>
      <c r="U3" s="13">
        <v>-3.2030756849066799</v>
      </c>
      <c r="V3" s="13">
        <v>-2.5963104229903302</v>
      </c>
      <c r="W3" s="13">
        <v>-2.8094206484592701</v>
      </c>
      <c r="X3" s="13">
        <v>-3.1841811903365098</v>
      </c>
      <c r="Y3" s="13">
        <v>-2.6034558475041401</v>
      </c>
      <c r="Z3" s="13">
        <v>-2.2635679735474699</v>
      </c>
      <c r="AA3" s="13">
        <v>-2.9556838427522898</v>
      </c>
      <c r="AB3" s="13">
        <v>-2.9616410306550098</v>
      </c>
      <c r="AC3" s="13">
        <v>-2.8120460872816402</v>
      </c>
      <c r="AD3" s="13">
        <v>-2.20567457180104</v>
      </c>
      <c r="AE3" s="13">
        <v>-2.19296406157068</v>
      </c>
      <c r="AF3" s="13">
        <v>-2.8286208522274801</v>
      </c>
      <c r="AG3" s="13">
        <v>-2.5756940435228399</v>
      </c>
      <c r="AH3" s="13">
        <v>-2.1046905716058601</v>
      </c>
      <c r="AI3" s="13">
        <v>-3.17734157419779</v>
      </c>
      <c r="AJ3" s="13">
        <v>-3.18512384827828</v>
      </c>
      <c r="AK3" s="13">
        <v>-2.40563784972721</v>
      </c>
      <c r="AL3" s="13">
        <v>-2.0802932803994998</v>
      </c>
      <c r="AM3" s="13">
        <v>-1.80572129480763</v>
      </c>
      <c r="AN3" s="13">
        <v>-2.8936330977487099</v>
      </c>
      <c r="AO3" s="13">
        <v>-3.2617416329179001</v>
      </c>
      <c r="AP3" s="13">
        <v>-2.4948836184541801</v>
      </c>
      <c r="AQ3" s="13">
        <v>-2.9287475754835599</v>
      </c>
      <c r="AR3" s="13">
        <v>-2.8543870283230901</v>
      </c>
      <c r="AS3" s="13">
        <v>-3.6519917018241701</v>
      </c>
      <c r="AT3" s="13">
        <v>-3.0330315630748701</v>
      </c>
      <c r="AU3" s="13">
        <v>-2.48794265609799</v>
      </c>
      <c r="AV3" s="13">
        <v>-3.00696258257264</v>
      </c>
      <c r="AW3" s="13">
        <v>-2.63571040105926</v>
      </c>
      <c r="AX3" s="13">
        <v>0.60052714368438598</v>
      </c>
      <c r="AY3" s="13">
        <v>9.5360706207718593</v>
      </c>
      <c r="AZ3" s="13">
        <v>-2.63571040105926</v>
      </c>
      <c r="BA3" s="13">
        <v>0.60052714368438598</v>
      </c>
      <c r="BB3" s="13">
        <v>9.5360706207718593</v>
      </c>
      <c r="BC3" s="13">
        <v>4</v>
      </c>
      <c r="BD3" s="13">
        <v>0.81770569155319095</v>
      </c>
      <c r="BE3" s="13">
        <v>1</v>
      </c>
      <c r="BF3" s="13">
        <v>0.75563853955208404</v>
      </c>
      <c r="BG3" s="13" t="s">
        <v>189</v>
      </c>
    </row>
    <row r="4" spans="1:59">
      <c r="A4" s="13">
        <v>-2.9833751472528802</v>
      </c>
      <c r="B4" s="13">
        <v>-2.66414200619653</v>
      </c>
      <c r="C4" s="13">
        <v>-2.60896766407294</v>
      </c>
      <c r="D4" s="13">
        <v>-2.8296807700798401</v>
      </c>
      <c r="E4" s="13">
        <v>-2.5263120215138</v>
      </c>
      <c r="F4" s="13">
        <v>-2.45877071350399</v>
      </c>
      <c r="G4" s="13">
        <v>-2.4277158561401002</v>
      </c>
      <c r="H4" s="13">
        <v>-4.47462413441861</v>
      </c>
      <c r="I4" s="13">
        <v>-2.55106693167764</v>
      </c>
      <c r="J4" s="13">
        <v>-2.2165813487240298</v>
      </c>
      <c r="K4" s="13">
        <v>-2.2785727987961599</v>
      </c>
      <c r="L4" s="13">
        <v>-4.47462413441861</v>
      </c>
      <c r="M4" s="13">
        <v>-4.47462413441861</v>
      </c>
      <c r="N4" s="13">
        <v>-1.87316765948774</v>
      </c>
      <c r="O4" s="13">
        <v>-2.4348677521126101</v>
      </c>
      <c r="P4" s="13">
        <v>-4.47462413441861</v>
      </c>
      <c r="Q4" s="13">
        <v>-2.4539288316474899</v>
      </c>
      <c r="R4" s="13">
        <v>-2.3752164779174998</v>
      </c>
      <c r="S4" s="13">
        <v>-4.47462413441861</v>
      </c>
      <c r="T4" s="13">
        <v>-2.6980976525611799</v>
      </c>
      <c r="U4" s="13">
        <v>-2.83663719859676</v>
      </c>
      <c r="V4" s="13">
        <v>-2.50631866099519</v>
      </c>
      <c r="W4" s="13">
        <v>-2.5679810018282399</v>
      </c>
      <c r="X4" s="13">
        <v>-2.7921396989635801</v>
      </c>
      <c r="Y4" s="13">
        <v>-2.6989076282148101</v>
      </c>
      <c r="Z4" s="13">
        <v>-2.58672958135192</v>
      </c>
      <c r="AA4" s="13">
        <v>-3.3252766404810701</v>
      </c>
      <c r="AB4" s="13">
        <v>-4.47462413441861</v>
      </c>
      <c r="AC4" s="13">
        <v>-2.8686908269006901</v>
      </c>
      <c r="AD4" s="13">
        <v>-2.3257474812343299</v>
      </c>
      <c r="AE4" s="13">
        <v>-2.4917294575287698</v>
      </c>
      <c r="AF4" s="13">
        <v>-4.47462413441861</v>
      </c>
      <c r="AG4" s="13">
        <v>-2.5019266985457098</v>
      </c>
      <c r="AH4" s="13">
        <v>-2.3934940474125699</v>
      </c>
      <c r="AI4" s="13">
        <v>-3.057913377043</v>
      </c>
      <c r="AJ4" s="13">
        <v>-2.9938455865669602</v>
      </c>
      <c r="AK4" s="13">
        <v>-2.80208496580275</v>
      </c>
      <c r="AL4" s="13">
        <v>-2.2286840884069901</v>
      </c>
      <c r="AM4" s="13">
        <v>-2.34580087150785</v>
      </c>
      <c r="AN4" s="13">
        <v>-2.7764175480052198</v>
      </c>
      <c r="AO4" s="13">
        <v>-2.7578947384572601</v>
      </c>
      <c r="AP4" s="13">
        <v>-2.8496501950584099</v>
      </c>
      <c r="AQ4" s="13">
        <v>-2.84869655342774</v>
      </c>
      <c r="AR4" s="13">
        <v>-2.31782076983714</v>
      </c>
      <c r="AS4" s="13">
        <v>-3.0685818680602202</v>
      </c>
      <c r="AT4" s="13">
        <v>-2.9433093299143098</v>
      </c>
      <c r="AU4" s="13">
        <v>-2.8635310667948599</v>
      </c>
      <c r="AV4" s="13">
        <v>-2.6276142650523902</v>
      </c>
      <c r="AW4" s="13">
        <v>-2.8975053483042399</v>
      </c>
      <c r="AX4" s="13" t="s">
        <v>124</v>
      </c>
      <c r="AY4" s="13" t="s">
        <v>124</v>
      </c>
      <c r="AZ4" s="13">
        <v>-2.8975053483042399</v>
      </c>
      <c r="BA4" s="13" t="s">
        <v>124</v>
      </c>
      <c r="BB4" s="13" t="s">
        <v>124</v>
      </c>
      <c r="BC4" s="13">
        <v>1</v>
      </c>
      <c r="BD4" s="13">
        <v>0.870275801383257</v>
      </c>
      <c r="BE4" s="13">
        <v>1</v>
      </c>
      <c r="BF4" s="13">
        <v>0.86580697096038695</v>
      </c>
      <c r="BG4" s="13" t="s">
        <v>190</v>
      </c>
    </row>
    <row r="5" spans="1:59">
      <c r="A5" s="13">
        <v>-2.47910422732153</v>
      </c>
      <c r="B5" s="13">
        <v>-2.6006117605667498</v>
      </c>
      <c r="C5" s="13">
        <v>-2.38717030865469</v>
      </c>
      <c r="D5" s="13">
        <v>-3.2875615758343102</v>
      </c>
      <c r="E5" s="13">
        <v>-4.47462413441861</v>
      </c>
      <c r="F5" s="13">
        <v>-2.57940915504757</v>
      </c>
      <c r="G5" s="13">
        <v>-2.34127504251328</v>
      </c>
      <c r="H5" s="13">
        <v>-2.9688150986969801</v>
      </c>
      <c r="I5" s="13">
        <v>-2.7291383710408699</v>
      </c>
      <c r="J5" s="13">
        <v>-2.0100617002477499</v>
      </c>
      <c r="K5" s="13">
        <v>-1.8734239062856299</v>
      </c>
      <c r="L5" s="13">
        <v>-4.47462413441861</v>
      </c>
      <c r="M5" s="13">
        <v>-4.47462413441861</v>
      </c>
      <c r="N5" s="13">
        <v>-2.09295939819512</v>
      </c>
      <c r="O5" s="13">
        <v>-2.64543988011819</v>
      </c>
      <c r="P5" s="13">
        <v>-2.78779188157139</v>
      </c>
      <c r="Q5" s="13">
        <v>-2.59173329684696</v>
      </c>
      <c r="R5" s="13">
        <v>-2.38670499747283</v>
      </c>
      <c r="S5" s="13">
        <v>-4.47462413441861</v>
      </c>
      <c r="T5" s="13">
        <v>-2.3892301623748202</v>
      </c>
      <c r="U5" s="13">
        <v>-2.4447361842864401</v>
      </c>
      <c r="V5" s="13">
        <v>-2.7487561750312501</v>
      </c>
      <c r="W5" s="13">
        <v>-2.7318069224424399</v>
      </c>
      <c r="X5" s="13">
        <v>-2.63995278970798</v>
      </c>
      <c r="Y5" s="13">
        <v>-2.29681458977509</v>
      </c>
      <c r="Z5" s="13">
        <v>-2.52944095180752</v>
      </c>
      <c r="AA5" s="13">
        <v>-2.83889371817693</v>
      </c>
      <c r="AB5" s="13">
        <v>-4.47462413441861</v>
      </c>
      <c r="AC5" s="13">
        <v>-2.2904702425611201</v>
      </c>
      <c r="AD5" s="13">
        <v>-2.4059406136036001</v>
      </c>
      <c r="AE5" s="13">
        <v>-1.7882110535581901</v>
      </c>
      <c r="AF5" s="13">
        <v>-4.47462413441861</v>
      </c>
      <c r="AG5" s="13">
        <v>-2.5251509406296102</v>
      </c>
      <c r="AH5" s="13">
        <v>-2.5527332350897201</v>
      </c>
      <c r="AI5" s="13">
        <v>-2.1227390048305401</v>
      </c>
      <c r="AJ5" s="13">
        <v>-2.9938455865669602</v>
      </c>
      <c r="AK5" s="13">
        <v>-2.2335077377768799</v>
      </c>
      <c r="AL5" s="13">
        <v>-2.3275837447505601</v>
      </c>
      <c r="AM5" s="13">
        <v>-2.02919210592251</v>
      </c>
      <c r="AN5" s="13">
        <v>-4.47462413441861</v>
      </c>
      <c r="AO5" s="13">
        <v>-2.4332882541385299</v>
      </c>
      <c r="AP5" s="13">
        <v>-2.5865556066653501</v>
      </c>
      <c r="AQ5" s="13">
        <v>-2.3497420058243499</v>
      </c>
      <c r="AR5" s="13">
        <v>-2.5694549398628501</v>
      </c>
      <c r="AS5" s="13">
        <v>-2.5416101181129198</v>
      </c>
      <c r="AT5" s="13">
        <v>-2.3944984188922702</v>
      </c>
      <c r="AU5" s="13">
        <v>-2.34425950760681</v>
      </c>
      <c r="AV5" s="13">
        <v>-2.42826928072293</v>
      </c>
      <c r="AW5" s="13">
        <v>-2.7629219465013</v>
      </c>
      <c r="AX5" s="13" t="s">
        <v>124</v>
      </c>
      <c r="AY5" s="13" t="s">
        <v>124</v>
      </c>
      <c r="AZ5" s="13">
        <v>-2.7629219465013</v>
      </c>
      <c r="BA5" s="13" t="s">
        <v>124</v>
      </c>
      <c r="BB5" s="13" t="s">
        <v>124</v>
      </c>
      <c r="BC5" s="13">
        <v>1</v>
      </c>
      <c r="BD5" s="13">
        <v>0.92806758080844498</v>
      </c>
      <c r="BE5" s="13">
        <v>1</v>
      </c>
      <c r="BF5" s="13">
        <v>0.82440488057585504</v>
      </c>
      <c r="BG5" s="13" t="s">
        <v>172</v>
      </c>
    </row>
    <row r="6" spans="1:59">
      <c r="A6" s="13">
        <v>-4.47462413441861</v>
      </c>
      <c r="B6" s="13">
        <v>-2.8284826833880898</v>
      </c>
      <c r="C6" s="13">
        <v>-4.47462413441861</v>
      </c>
      <c r="D6" s="13">
        <v>-4.47462413441861</v>
      </c>
      <c r="E6" s="13">
        <v>-2.60176064642617</v>
      </c>
      <c r="F6" s="13">
        <v>-2.6692016655715101</v>
      </c>
      <c r="G6" s="13">
        <v>-4.47462413441861</v>
      </c>
      <c r="H6" s="13">
        <v>-4.47462413441861</v>
      </c>
      <c r="I6" s="13">
        <v>-2.91519912385772</v>
      </c>
      <c r="J6" s="13">
        <v>-4.47462413441861</v>
      </c>
      <c r="K6" s="13">
        <v>-2.0431637492456902</v>
      </c>
      <c r="L6" s="13">
        <v>-2.8102708294271399</v>
      </c>
      <c r="M6" s="13">
        <v>-2.4827889932319498</v>
      </c>
      <c r="N6" s="13">
        <v>-2.4266524808158301</v>
      </c>
      <c r="O6" s="13">
        <v>-2.70659879638665</v>
      </c>
      <c r="P6" s="13">
        <v>-4.47462413441861</v>
      </c>
      <c r="Q6" s="13">
        <v>-4.47462413441861</v>
      </c>
      <c r="R6" s="13">
        <v>-2.9454338015503398</v>
      </c>
      <c r="S6" s="13">
        <v>-2.7475709008225602</v>
      </c>
      <c r="T6" s="13">
        <v>-4.47462413441861</v>
      </c>
      <c r="U6" s="13">
        <v>-2.8932035827575802</v>
      </c>
      <c r="V6" s="13">
        <v>-2.8386097841959401</v>
      </c>
      <c r="W6" s="13">
        <v>-2.9725160947415898</v>
      </c>
      <c r="X6" s="13">
        <v>-4.47462413441861</v>
      </c>
      <c r="Y6" s="13">
        <v>-2.88209242570868</v>
      </c>
      <c r="Z6" s="13">
        <v>-4.47462413441861</v>
      </c>
      <c r="AA6" s="13">
        <v>-4.47462413441861</v>
      </c>
      <c r="AB6" s="13">
        <v>-4.47462413441861</v>
      </c>
      <c r="AC6" s="13">
        <v>-2.5293987995106901</v>
      </c>
      <c r="AD6" s="13">
        <v>-4.47462413441861</v>
      </c>
      <c r="AE6" s="13">
        <v>-4.47462413441861</v>
      </c>
      <c r="AF6" s="13">
        <v>-4.47462413441861</v>
      </c>
      <c r="AG6" s="13">
        <v>-2.9926226377907401</v>
      </c>
      <c r="AH6" s="13">
        <v>-4.47462413441861</v>
      </c>
      <c r="AI6" s="13">
        <v>-4.47462413441861</v>
      </c>
      <c r="AJ6" s="13">
        <v>-4.47462413441861</v>
      </c>
      <c r="AK6" s="13">
        <v>-2.6223390609591899</v>
      </c>
      <c r="AL6" s="13">
        <v>-3.22215530134185</v>
      </c>
      <c r="AM6" s="13">
        <v>-2.5320462538700999</v>
      </c>
      <c r="AN6" s="13">
        <v>-2.8567953328458802</v>
      </c>
      <c r="AO6" s="13">
        <v>-2.6921407089710199</v>
      </c>
      <c r="AP6" s="13">
        <v>-2.8137632754345301</v>
      </c>
      <c r="AQ6" s="13">
        <v>-4.47462413441861</v>
      </c>
      <c r="AR6" s="13">
        <v>-4.47462413441861</v>
      </c>
      <c r="AS6" s="13">
        <v>-4.47462413441861</v>
      </c>
      <c r="AT6" s="13">
        <v>-2.91203833520404</v>
      </c>
      <c r="AU6" s="13">
        <v>-4.47462413441861</v>
      </c>
      <c r="AV6" s="13">
        <v>-2.8358312944331101</v>
      </c>
      <c r="AW6" s="13">
        <v>-3.5768548260441002</v>
      </c>
      <c r="AX6" s="13" t="s">
        <v>124</v>
      </c>
      <c r="AY6" s="13" t="s">
        <v>124</v>
      </c>
      <c r="AZ6" s="13">
        <v>-3.5768548260441002</v>
      </c>
      <c r="BA6" s="13" t="s">
        <v>124</v>
      </c>
      <c r="BB6" s="13" t="s">
        <v>124</v>
      </c>
      <c r="BC6" s="13">
        <v>1</v>
      </c>
      <c r="BD6" s="13">
        <v>0.66248531068068806</v>
      </c>
      <c r="BE6" s="13">
        <v>1</v>
      </c>
      <c r="BF6" s="13">
        <v>0.79710927116133301</v>
      </c>
      <c r="BG6" s="13" t="s">
        <v>188</v>
      </c>
    </row>
    <row r="7" spans="1:59">
      <c r="A7" s="13">
        <v>-2.9833751472528802</v>
      </c>
      <c r="B7" s="13">
        <v>-2.9107066233883598</v>
      </c>
      <c r="C7" s="13">
        <v>-4.47462413441861</v>
      </c>
      <c r="D7" s="13">
        <v>-3.2521319688231101</v>
      </c>
      <c r="E7" s="13">
        <v>-4.47462413441861</v>
      </c>
      <c r="F7" s="13">
        <v>-4.47462413441861</v>
      </c>
      <c r="G7" s="13">
        <v>-4.47462413441861</v>
      </c>
      <c r="H7" s="13">
        <v>-3.6407371124004202</v>
      </c>
      <c r="I7" s="13">
        <v>-3.2475889877363699</v>
      </c>
      <c r="J7" s="13">
        <v>-2.754696859304</v>
      </c>
      <c r="K7" s="13">
        <v>-2.0887425943023001</v>
      </c>
      <c r="L7" s="13">
        <v>-2.7775444160031402</v>
      </c>
      <c r="M7" s="13">
        <v>-3.02579188666556</v>
      </c>
      <c r="N7" s="13">
        <v>-2.9405509115527102</v>
      </c>
      <c r="O7" s="13">
        <v>-2.91284605597609</v>
      </c>
      <c r="P7" s="13">
        <v>-4.47462413441861</v>
      </c>
      <c r="Q7" s="13">
        <v>-3.51332168383929</v>
      </c>
      <c r="R7" s="13">
        <v>-3.0948671131626999</v>
      </c>
      <c r="S7" s="13">
        <v>-2.8251267922033199</v>
      </c>
      <c r="T7" s="13">
        <v>-2.8821704489176501</v>
      </c>
      <c r="U7" s="13">
        <v>-4.47462413441861</v>
      </c>
      <c r="V7" s="13">
        <v>-2.6575750149313802</v>
      </c>
      <c r="W7" s="13">
        <v>-2.9484524586815799</v>
      </c>
      <c r="X7" s="13">
        <v>-3.0030499706851499</v>
      </c>
      <c r="Y7" s="13">
        <v>-4.47462413441861</v>
      </c>
      <c r="Z7" s="13">
        <v>-3.3993415836777201</v>
      </c>
      <c r="AA7" s="13">
        <v>-3.7448070777454099</v>
      </c>
      <c r="AB7" s="13">
        <v>-3.1746933932033699</v>
      </c>
      <c r="AC7" s="13">
        <v>-3.0105356696336498</v>
      </c>
      <c r="AD7" s="13">
        <v>-4.47462413441861</v>
      </c>
      <c r="AE7" s="13">
        <v>-2.76846862489659</v>
      </c>
      <c r="AF7" s="13">
        <v>-3.2436157053369001</v>
      </c>
      <c r="AG7" s="13">
        <v>-3.1616148756424698</v>
      </c>
      <c r="AH7" s="13">
        <v>-3.0986047157683498</v>
      </c>
      <c r="AI7" s="13">
        <v>-2.86451408741764</v>
      </c>
      <c r="AJ7" s="13">
        <v>-3.4644085143465002</v>
      </c>
      <c r="AK7" s="13">
        <v>-2.8674959868409</v>
      </c>
      <c r="AL7" s="13">
        <v>-2.9606369152389802</v>
      </c>
      <c r="AM7" s="13">
        <v>-4.47462413441861</v>
      </c>
      <c r="AN7" s="13">
        <v>-2.9338875685922701</v>
      </c>
      <c r="AO7" s="13">
        <v>-3.0236609789511801</v>
      </c>
      <c r="AP7" s="13">
        <v>-2.9629982355503501</v>
      </c>
      <c r="AQ7" s="13">
        <v>-2.84869655342774</v>
      </c>
      <c r="AR7" s="13">
        <v>-2.9231345118115</v>
      </c>
      <c r="AS7" s="13">
        <v>-3.0685818680602202</v>
      </c>
      <c r="AT7" s="13">
        <v>-2.8828685332144102</v>
      </c>
      <c r="AU7" s="13">
        <v>-2.8446884999389899</v>
      </c>
      <c r="AV7" s="13">
        <v>-2.8857385034302299</v>
      </c>
      <c r="AW7" s="13">
        <v>-3.28883095121498</v>
      </c>
      <c r="AX7" s="13" t="s">
        <v>124</v>
      </c>
      <c r="AY7" s="13" t="s">
        <v>124</v>
      </c>
      <c r="AZ7" s="13">
        <v>-3.28883095121498</v>
      </c>
      <c r="BA7" s="13" t="s">
        <v>124</v>
      </c>
      <c r="BB7" s="13" t="s">
        <v>124</v>
      </c>
      <c r="BC7" s="13">
        <v>0</v>
      </c>
      <c r="BD7" s="13">
        <v>0.59792449344733101</v>
      </c>
      <c r="BE7" s="13">
        <v>1</v>
      </c>
      <c r="BF7" s="13">
        <v>0.84978412101674605</v>
      </c>
      <c r="BG7" s="13" t="s">
        <v>184</v>
      </c>
    </row>
    <row r="8" spans="1:59">
      <c r="A8" s="13">
        <v>-1.7925952799446301</v>
      </c>
      <c r="B8" s="13">
        <v>-2.0298645472211301</v>
      </c>
      <c r="C8" s="13">
        <v>-1.8875359276689601</v>
      </c>
      <c r="D8" s="13">
        <v>-2.35054694918998</v>
      </c>
      <c r="E8" s="13">
        <v>-1.5795601986455901</v>
      </c>
      <c r="F8" s="13">
        <v>-1.81776254843499</v>
      </c>
      <c r="G8" s="13">
        <v>-1.6650411593405099</v>
      </c>
      <c r="H8" s="13">
        <v>-1.59617757770471</v>
      </c>
      <c r="I8" s="13">
        <v>-1.5863385237753</v>
      </c>
      <c r="J8" s="13">
        <v>-1.3279465716671499</v>
      </c>
      <c r="K8" s="13">
        <v>-1.4109312047281299</v>
      </c>
      <c r="L8" s="13">
        <v>-1.7255843767494301</v>
      </c>
      <c r="M8" s="13">
        <v>-1.6400624503585699</v>
      </c>
      <c r="N8" s="13">
        <v>-1.2371827113414999</v>
      </c>
      <c r="O8" s="13">
        <v>-1.41183134381012</v>
      </c>
      <c r="P8" s="13">
        <v>-1.6143739321518</v>
      </c>
      <c r="Q8" s="13">
        <v>-1.75489775385463</v>
      </c>
      <c r="R8" s="13">
        <v>-1.72469909000373</v>
      </c>
      <c r="S8" s="13">
        <v>-1.70283153515346</v>
      </c>
      <c r="T8" s="13">
        <v>-1.8132854754216099</v>
      </c>
      <c r="U8" s="13">
        <v>-1.54160821564133</v>
      </c>
      <c r="V8" s="13">
        <v>-1.78828767534482</v>
      </c>
      <c r="W8" s="13">
        <v>-1.86747251087983</v>
      </c>
      <c r="X8" s="13">
        <v>-2.1854793839244002</v>
      </c>
      <c r="Y8" s="13">
        <v>-1.8389548662836499</v>
      </c>
      <c r="Z8" s="13">
        <v>-1.75241545091374</v>
      </c>
      <c r="AA8" s="13">
        <v>-1.9446854132106901</v>
      </c>
      <c r="AB8" s="13">
        <v>-1.7910083470481599</v>
      </c>
      <c r="AC8" s="13">
        <v>-1.8179310558636399</v>
      </c>
      <c r="AD8" s="13">
        <v>-1.80177346115001</v>
      </c>
      <c r="AE8" s="13">
        <v>-1.48560571763795</v>
      </c>
      <c r="AF8" s="13">
        <v>-2.29852183365688</v>
      </c>
      <c r="AG8" s="13">
        <v>-1.95793144301349</v>
      </c>
      <c r="AH8" s="13">
        <v>-1.55594425126657</v>
      </c>
      <c r="AI8" s="13">
        <v>-2.0731508348799901</v>
      </c>
      <c r="AJ8" s="13">
        <v>-2.51159014064151</v>
      </c>
      <c r="AK8" s="13">
        <v>-1.5804120485115001</v>
      </c>
      <c r="AL8" s="13">
        <v>-1.38346929869243</v>
      </c>
      <c r="AM8" s="13">
        <v>-1.24673994829956</v>
      </c>
      <c r="AN8" s="13">
        <v>-2.1809329622131499</v>
      </c>
      <c r="AO8" s="13">
        <v>-2.0323484952028501</v>
      </c>
      <c r="AP8" s="13">
        <v>-1.53012217078103</v>
      </c>
      <c r="AQ8" s="13">
        <v>-1.8140399406991801</v>
      </c>
      <c r="AR8" s="13">
        <v>-1.8386150677211299</v>
      </c>
      <c r="AS8" s="13">
        <v>-2.06151827458085</v>
      </c>
      <c r="AT8" s="13">
        <v>-1.6496166027504999</v>
      </c>
      <c r="AU8" s="13">
        <v>-1.65854895955448</v>
      </c>
      <c r="AV8" s="13">
        <v>-2.0062955267435498</v>
      </c>
      <c r="AW8" s="13">
        <v>-1.7680014386306799</v>
      </c>
      <c r="AX8" s="13">
        <v>0.503770445925388</v>
      </c>
      <c r="AY8" s="13">
        <v>11.095230680356501</v>
      </c>
      <c r="AZ8" s="13">
        <v>-1.7680014386306799</v>
      </c>
      <c r="BA8" s="13" t="s">
        <v>124</v>
      </c>
      <c r="BB8" s="13" t="s">
        <v>124</v>
      </c>
      <c r="BC8" s="13">
        <v>2</v>
      </c>
      <c r="BD8" s="13">
        <v>0.79237598416597699</v>
      </c>
      <c r="BE8" s="13">
        <v>1</v>
      </c>
      <c r="BF8" s="13">
        <v>0.63593837966173805</v>
      </c>
      <c r="BG8" s="13" t="s">
        <v>159</v>
      </c>
    </row>
    <row r="9" spans="1:59">
      <c r="A9" s="13">
        <v>-2.9562231289291199</v>
      </c>
      <c r="B9" s="13">
        <v>-2.7385847998528599</v>
      </c>
      <c r="C9" s="13">
        <v>-2.8504648709527798</v>
      </c>
      <c r="D9" s="13">
        <v>-3.32614032622357</v>
      </c>
      <c r="E9" s="13">
        <v>-2.3472443654766999</v>
      </c>
      <c r="F9" s="13">
        <v>-3.0570629859991501</v>
      </c>
      <c r="G9" s="13">
        <v>-2.67988085977297</v>
      </c>
      <c r="H9" s="13">
        <v>-2.89632641945783</v>
      </c>
      <c r="I9" s="13">
        <v>-2.6652827609890402</v>
      </c>
      <c r="J9" s="13">
        <v>-2.12191947078971</v>
      </c>
      <c r="K9" s="13">
        <v>-2.5623062846231899</v>
      </c>
      <c r="L9" s="13">
        <v>-2.9048355454850898</v>
      </c>
      <c r="M9" s="13">
        <v>-2.6095889090268098</v>
      </c>
      <c r="N9" s="13">
        <v>-2.5408639695001698</v>
      </c>
      <c r="O9" s="13">
        <v>-2.7407439253225698</v>
      </c>
      <c r="P9" s="13">
        <v>-2.9097634213205001</v>
      </c>
      <c r="Q9" s="13">
        <v>-2.9484140952606999</v>
      </c>
      <c r="R9" s="13">
        <v>-2.7736440601257302</v>
      </c>
      <c r="S9" s="13">
        <v>-2.6619036174491502</v>
      </c>
      <c r="T9" s="13">
        <v>-3.05274677491018</v>
      </c>
      <c r="U9" s="13">
        <v>-2.7865966914298701</v>
      </c>
      <c r="V9" s="13">
        <v>-3.0620863877095799</v>
      </c>
      <c r="W9" s="13">
        <v>-3.08483663247282</v>
      </c>
      <c r="X9" s="13">
        <v>-4.47462413441861</v>
      </c>
      <c r="Y9" s="13">
        <v>-3.4834120043176098</v>
      </c>
      <c r="Z9" s="13">
        <v>-2.51190931800675</v>
      </c>
      <c r="AA9" s="13">
        <v>-2.7589495085595499</v>
      </c>
      <c r="AB9" s="13">
        <v>-3.05523148475802</v>
      </c>
      <c r="AC9" s="13">
        <v>-3.1590910184574601</v>
      </c>
      <c r="AD9" s="13">
        <v>-2.7231320837773798</v>
      </c>
      <c r="AE9" s="13">
        <v>-2.3679215446995099</v>
      </c>
      <c r="AF9" s="13">
        <v>-2.79826387253609</v>
      </c>
      <c r="AG9" s="13">
        <v>-3.2165995520130002</v>
      </c>
      <c r="AH9" s="13">
        <v>-1.9257107861079901</v>
      </c>
      <c r="AI9" s="13">
        <v>-2.9643435648648602</v>
      </c>
      <c r="AJ9" s="13">
        <v>-4.47462413441861</v>
      </c>
      <c r="AK9" s="13">
        <v>-2.7278437167022598</v>
      </c>
      <c r="AL9" s="13">
        <v>-2.10697500108233</v>
      </c>
      <c r="AM9" s="13">
        <v>-2.19893146457889</v>
      </c>
      <c r="AN9" s="13">
        <v>-4.47462413441861</v>
      </c>
      <c r="AO9" s="13">
        <v>-3.3095816657511099</v>
      </c>
      <c r="AP9" s="13">
        <v>-2.34691129258744</v>
      </c>
      <c r="AQ9" s="13">
        <v>-2.59149742671184</v>
      </c>
      <c r="AR9" s="13">
        <v>-3.10558765336777</v>
      </c>
      <c r="AS9" s="13">
        <v>-3.13804342158299</v>
      </c>
      <c r="AT9" s="13">
        <v>-3.0330315630748701</v>
      </c>
      <c r="AU9" s="13">
        <v>-2.3560693854421801</v>
      </c>
      <c r="AV9" s="13">
        <v>-2.8857385034302299</v>
      </c>
      <c r="AW9" s="13">
        <v>-2.8847105945572098</v>
      </c>
      <c r="AX9" s="13" t="s">
        <v>124</v>
      </c>
      <c r="AY9" s="13" t="s">
        <v>124</v>
      </c>
      <c r="AZ9" s="13">
        <v>-2.8847105945572098</v>
      </c>
      <c r="BA9" s="13" t="s">
        <v>124</v>
      </c>
      <c r="BB9" s="13" t="s">
        <v>124</v>
      </c>
      <c r="BC9" s="13">
        <v>1</v>
      </c>
      <c r="BD9" s="13">
        <v>0.75774126313932599</v>
      </c>
      <c r="BE9" s="13">
        <v>1</v>
      </c>
      <c r="BF9" s="13">
        <v>0.86998548350925597</v>
      </c>
      <c r="BG9" s="13" t="s">
        <v>191</v>
      </c>
    </row>
    <row r="10" spans="1:59">
      <c r="A10" s="13">
        <v>-3.1130076981579702</v>
      </c>
      <c r="B10" s="13">
        <v>-4.47462413441861</v>
      </c>
      <c r="C10" s="13">
        <v>-3.2531418908043799</v>
      </c>
      <c r="D10" s="13">
        <v>-4.47462413441861</v>
      </c>
      <c r="E10" s="13">
        <v>-4.47462413441861</v>
      </c>
      <c r="F10" s="13">
        <v>-3.2249304030602</v>
      </c>
      <c r="G10" s="13">
        <v>-4.47462413441861</v>
      </c>
      <c r="H10" s="13">
        <v>-2.9959413524437202</v>
      </c>
      <c r="I10" s="13">
        <v>-4.47462413441861</v>
      </c>
      <c r="J10" s="13">
        <v>-2.7862453399229801</v>
      </c>
      <c r="K10" s="13">
        <v>-4.47462413441861</v>
      </c>
      <c r="L10" s="13">
        <v>-2.8645073345902499</v>
      </c>
      <c r="M10" s="13">
        <v>-4.47462413441861</v>
      </c>
      <c r="N10" s="13">
        <v>-2.8960650098907301</v>
      </c>
      <c r="O10" s="13">
        <v>-3.0701920175191</v>
      </c>
      <c r="P10" s="13">
        <v>-3.0037263725313101</v>
      </c>
      <c r="Q10" s="13">
        <v>-3.1448449815814601</v>
      </c>
      <c r="R10" s="13">
        <v>-2.98976686883181</v>
      </c>
      <c r="S10" s="13">
        <v>-4.47462413441861</v>
      </c>
      <c r="T10" s="13">
        <v>-3.2080648202040098</v>
      </c>
      <c r="U10" s="13">
        <v>-4.47462413441861</v>
      </c>
      <c r="V10" s="13">
        <v>-4.47462413441861</v>
      </c>
      <c r="W10" s="13">
        <v>-2.8267584178390299</v>
      </c>
      <c r="X10" s="13">
        <v>-2.9140814870365799</v>
      </c>
      <c r="Y10" s="13">
        <v>-4.47462413441861</v>
      </c>
      <c r="Z10" s="13">
        <v>-2.90280830813174</v>
      </c>
      <c r="AA10" s="13">
        <v>-4.47462413441861</v>
      </c>
      <c r="AB10" s="13">
        <v>-4.47462413441861</v>
      </c>
      <c r="AC10" s="13">
        <v>-2.9705012419795498</v>
      </c>
      <c r="AD10" s="13">
        <v>-4.47462413441861</v>
      </c>
      <c r="AE10" s="13">
        <v>-4.47462413441861</v>
      </c>
      <c r="AF10" s="13">
        <v>-4.47462413441861</v>
      </c>
      <c r="AG10" s="13">
        <v>-4.47462413441861</v>
      </c>
      <c r="AH10" s="13">
        <v>-2.9286469340843402</v>
      </c>
      <c r="AI10" s="13">
        <v>-4.47462413441861</v>
      </c>
      <c r="AJ10" s="13">
        <v>-3.2598680516008001</v>
      </c>
      <c r="AK10" s="13">
        <v>-2.6223390609591899</v>
      </c>
      <c r="AL10" s="13">
        <v>-2.93344013357002</v>
      </c>
      <c r="AM10" s="13">
        <v>-4.47462413441861</v>
      </c>
      <c r="AN10" s="13">
        <v>-3.0276827869079499</v>
      </c>
      <c r="AO10" s="13">
        <v>-4.47462413441861</v>
      </c>
      <c r="AP10" s="13">
        <v>-3.0525803689949398</v>
      </c>
      <c r="AQ10" s="13">
        <v>-3.0987039456522001</v>
      </c>
      <c r="AR10" s="13">
        <v>-2.8543870283230901</v>
      </c>
      <c r="AS10" s="13">
        <v>-2.9320150347584302</v>
      </c>
      <c r="AT10" s="13">
        <v>-2.9273924382579999</v>
      </c>
      <c r="AU10" s="13">
        <v>-2.9723884262446298</v>
      </c>
      <c r="AV10" s="13">
        <v>-2.8518381567837499</v>
      </c>
      <c r="AW10" s="13">
        <v>-3.6066322624798799</v>
      </c>
      <c r="AX10" s="13" t="s">
        <v>124</v>
      </c>
      <c r="AY10" s="13" t="s">
        <v>124</v>
      </c>
      <c r="AZ10" s="13">
        <v>-3.6066322624798799</v>
      </c>
      <c r="BA10" s="13" t="s">
        <v>124</v>
      </c>
      <c r="BB10" s="13" t="s">
        <v>124</v>
      </c>
      <c r="BC10" s="13">
        <v>0</v>
      </c>
      <c r="BD10" s="13">
        <v>0.50253641902931601</v>
      </c>
      <c r="BE10" s="13">
        <v>1</v>
      </c>
      <c r="BF10" s="13">
        <v>0.87194665818024797</v>
      </c>
      <c r="BG10" s="13" t="s">
        <v>165</v>
      </c>
    </row>
    <row r="11" spans="1:59">
      <c r="A11" s="13">
        <v>-4.47462413441861</v>
      </c>
      <c r="B11" s="13">
        <v>-2.7812118026805699</v>
      </c>
      <c r="C11" s="13">
        <v>-3.4418893771327501</v>
      </c>
      <c r="D11" s="13">
        <v>-4.47462413441861</v>
      </c>
      <c r="E11" s="13">
        <v>-3.3837888730244998</v>
      </c>
      <c r="F11" s="13">
        <v>-3.5021838897371098</v>
      </c>
      <c r="G11" s="13">
        <v>-4.47462413441861</v>
      </c>
      <c r="H11" s="13">
        <v>-4.47462413441861</v>
      </c>
      <c r="I11" s="13">
        <v>-3.12913551678677</v>
      </c>
      <c r="J11" s="13">
        <v>-3.1117759277289498</v>
      </c>
      <c r="K11" s="13">
        <v>-2.88726781283358</v>
      </c>
      <c r="L11" s="13">
        <v>-3.1943253540018199</v>
      </c>
      <c r="M11" s="13">
        <v>-4.47462413441861</v>
      </c>
      <c r="N11" s="13">
        <v>-3.3929923048005999</v>
      </c>
      <c r="O11" s="13">
        <v>-3.7396567701344798</v>
      </c>
      <c r="P11" s="13">
        <v>-4.47462413441861</v>
      </c>
      <c r="Q11" s="13">
        <v>-3.7692950408675299</v>
      </c>
      <c r="R11" s="13">
        <v>-4.47462413441861</v>
      </c>
      <c r="S11" s="13">
        <v>-4.47462413441861</v>
      </c>
      <c r="T11" s="13">
        <v>-4.47462413441861</v>
      </c>
      <c r="U11" s="13">
        <v>-3.81780976659581</v>
      </c>
      <c r="V11" s="13">
        <v>-4.47462413441861</v>
      </c>
      <c r="W11" s="13">
        <v>-4.47462413441861</v>
      </c>
      <c r="X11" s="13">
        <v>-4.47462413441861</v>
      </c>
      <c r="Y11" s="13">
        <v>-3.6378914373798201</v>
      </c>
      <c r="Z11" s="13">
        <v>-3.0238841369201799</v>
      </c>
      <c r="AA11" s="13">
        <v>-3.4862385523994202</v>
      </c>
      <c r="AB11" s="13">
        <v>-4.47462413441861</v>
      </c>
      <c r="AC11" s="13">
        <v>-4.47462413441861</v>
      </c>
      <c r="AD11" s="13">
        <v>-2.8953920512026801</v>
      </c>
      <c r="AE11" s="13">
        <v>-2.9035793215302101</v>
      </c>
      <c r="AF11" s="13">
        <v>-3.4487798618666599</v>
      </c>
      <c r="AG11" s="13">
        <v>-4.47462413441861</v>
      </c>
      <c r="AH11" s="13">
        <v>-3.6490444235200399</v>
      </c>
      <c r="AI11" s="13">
        <v>-4.47462413441861</v>
      </c>
      <c r="AJ11" s="13">
        <v>-3.72496465150014</v>
      </c>
      <c r="AK11" s="13">
        <v>-3.5950549313476499</v>
      </c>
      <c r="AL11" s="13">
        <v>-4.47462413441861</v>
      </c>
      <c r="AM11" s="13">
        <v>-3.2860946069176902</v>
      </c>
      <c r="AN11" s="13">
        <v>-3.8338194154758001</v>
      </c>
      <c r="AO11" s="13">
        <v>-3.83059931530831</v>
      </c>
      <c r="AP11" s="13">
        <v>-4.47462413441861</v>
      </c>
      <c r="AQ11" s="13">
        <v>-4.47462413441861</v>
      </c>
      <c r="AR11" s="13">
        <v>-3.7695330603161001</v>
      </c>
      <c r="AS11" s="13">
        <v>-3.7965853300427801</v>
      </c>
      <c r="AT11" s="13">
        <v>-4.47462413441861</v>
      </c>
      <c r="AU11" s="13">
        <v>-4.47462413441861</v>
      </c>
      <c r="AV11" s="13">
        <v>-4.47462413441861</v>
      </c>
      <c r="AW11" s="13">
        <v>-3.9057192601929498</v>
      </c>
      <c r="AX11" s="13">
        <v>0.72388126687997001</v>
      </c>
      <c r="AY11" s="13">
        <v>6.70915223644724</v>
      </c>
      <c r="AZ11" s="13">
        <v>-3.9057192601929498</v>
      </c>
      <c r="BA11" s="13">
        <v>0.72388126687997001</v>
      </c>
      <c r="BB11" s="13">
        <v>6.70915223644724</v>
      </c>
      <c r="BC11" s="13">
        <v>4</v>
      </c>
      <c r="BD11" s="13">
        <v>0.60521729300756699</v>
      </c>
      <c r="BE11" s="13">
        <v>1</v>
      </c>
      <c r="BF11" s="13">
        <v>0.87366217186411199</v>
      </c>
      <c r="BG11" s="13" t="s">
        <v>192</v>
      </c>
    </row>
    <row r="12" spans="1:59">
      <c r="A12" s="13">
        <v>-4.47462413441861</v>
      </c>
      <c r="B12" s="13">
        <v>-1.9955280098415</v>
      </c>
      <c r="C12" s="13">
        <v>-3.2048968198174101</v>
      </c>
      <c r="D12" s="13">
        <v>-3.4680167777293098</v>
      </c>
      <c r="E12" s="13">
        <v>-2.8363955917232699</v>
      </c>
      <c r="F12" s="13">
        <v>-3.4146288631005</v>
      </c>
      <c r="G12" s="13">
        <v>-2.8632321924430602</v>
      </c>
      <c r="H12" s="13">
        <v>-3.2082786707659001</v>
      </c>
      <c r="I12" s="13">
        <v>-2.75756421645639</v>
      </c>
      <c r="J12" s="13">
        <v>-2.8202663856435</v>
      </c>
      <c r="K12" s="13">
        <v>-2.9523467503919001</v>
      </c>
      <c r="L12" s="13">
        <v>-2.8456658093306002</v>
      </c>
      <c r="M12" s="13">
        <v>-3.3116395400603902</v>
      </c>
      <c r="N12" s="13">
        <v>-2.6008036927553499</v>
      </c>
      <c r="O12" s="13">
        <v>-3.3194009282641401</v>
      </c>
      <c r="P12" s="13">
        <v>-3.04018194247864</v>
      </c>
      <c r="Q12" s="13">
        <v>-4.47462413441861</v>
      </c>
      <c r="R12" s="13">
        <v>-3.4393388844206898</v>
      </c>
      <c r="S12" s="13">
        <v>-3.6411226789542299</v>
      </c>
      <c r="T12" s="13">
        <v>-3.52315567413988</v>
      </c>
      <c r="U12" s="13">
        <v>-3.4814661751098201</v>
      </c>
      <c r="V12" s="13">
        <v>-3.2098484018883502</v>
      </c>
      <c r="W12" s="13">
        <v>-3.4723736264615899</v>
      </c>
      <c r="X12" s="13">
        <v>-3.8344437826281901</v>
      </c>
      <c r="Y12" s="13">
        <v>-3.6378914373798201</v>
      </c>
      <c r="Z12" s="13">
        <v>-3.3376431739978498</v>
      </c>
      <c r="AA12" s="13">
        <v>-2.9556838427522898</v>
      </c>
      <c r="AB12" s="13">
        <v>-4.47462413441861</v>
      </c>
      <c r="AC12" s="13">
        <v>-2.9705012419795498</v>
      </c>
      <c r="AD12" s="13">
        <v>-3.0369667105876799</v>
      </c>
      <c r="AE12" s="13">
        <v>-2.9035793215302101</v>
      </c>
      <c r="AF12" s="13">
        <v>-3.2436157053369001</v>
      </c>
      <c r="AG12" s="13">
        <v>-2.8712774068758899</v>
      </c>
      <c r="AH12" s="13">
        <v>-3.0986047157683498</v>
      </c>
      <c r="AI12" s="13">
        <v>-2.88740347740401</v>
      </c>
      <c r="AJ12" s="13">
        <v>-3.4644085143465002</v>
      </c>
      <c r="AK12" s="13">
        <v>-2.8916887703924701</v>
      </c>
      <c r="AL12" s="13">
        <v>-3.0542350063428398</v>
      </c>
      <c r="AM12" s="13">
        <v>-2.6322014135266101</v>
      </c>
      <c r="AN12" s="13">
        <v>-3.6921600202643301</v>
      </c>
      <c r="AO12" s="13">
        <v>-3.2617416329179001</v>
      </c>
      <c r="AP12" s="13">
        <v>-3.8088187436560101</v>
      </c>
      <c r="AQ12" s="13">
        <v>-3.3818327157283199</v>
      </c>
      <c r="AR12" s="13">
        <v>-3.2913999626252202</v>
      </c>
      <c r="AS12" s="13">
        <v>-4.47462413441861</v>
      </c>
      <c r="AT12" s="13">
        <v>-3.9259309496362498</v>
      </c>
      <c r="AU12" s="13">
        <v>-3.0847101881525099</v>
      </c>
      <c r="AV12" s="13">
        <v>-3.6112535221495001</v>
      </c>
      <c r="AW12" s="13">
        <v>-3.2954716755297899</v>
      </c>
      <c r="AX12" s="13">
        <v>0.76221264416919898</v>
      </c>
      <c r="AY12" s="13">
        <v>8.5147032970731704</v>
      </c>
      <c r="AZ12" s="13">
        <v>-3.2954716755297899</v>
      </c>
      <c r="BA12" s="13">
        <v>0.76221264416919898</v>
      </c>
      <c r="BB12" s="13">
        <v>8.5147032970731704</v>
      </c>
      <c r="BC12" s="13">
        <v>4</v>
      </c>
      <c r="BD12" s="13">
        <v>0.92512350190400405</v>
      </c>
      <c r="BE12" s="13">
        <v>1</v>
      </c>
      <c r="BF12" s="13">
        <v>0.851901229100823</v>
      </c>
      <c r="BG12" s="13" t="s">
        <v>140</v>
      </c>
    </row>
    <row r="13" spans="1:59">
      <c r="A13" s="13">
        <v>-1.54379143075943</v>
      </c>
      <c r="B13" s="13">
        <v>-1.2896952315330099</v>
      </c>
      <c r="C13" s="13">
        <v>-1.6298379020834399</v>
      </c>
      <c r="D13" s="13">
        <v>-2.4844474318596701</v>
      </c>
      <c r="E13" s="13">
        <v>-1.6188669917785601</v>
      </c>
      <c r="F13" s="13">
        <v>-1.6555854432202699</v>
      </c>
      <c r="G13" s="13">
        <v>-1.7367194279617</v>
      </c>
      <c r="H13" s="13">
        <v>-1.5272467650321599</v>
      </c>
      <c r="I13" s="13">
        <v>-1.97901189813917</v>
      </c>
      <c r="J13" s="13">
        <v>-2.1588891808933801</v>
      </c>
      <c r="K13" s="13">
        <v>-1.82369551339521</v>
      </c>
      <c r="L13" s="13">
        <v>-2.3880730844457401</v>
      </c>
      <c r="M13" s="13">
        <v>-1.9491467545196499</v>
      </c>
      <c r="N13" s="13">
        <v>-1.57874810888853</v>
      </c>
      <c r="O13" s="13">
        <v>-2.11430930109502</v>
      </c>
      <c r="P13" s="13">
        <v>-1.7768289750071999</v>
      </c>
      <c r="Q13" s="13">
        <v>-2.1342878266990302</v>
      </c>
      <c r="R13" s="13">
        <v>-2.0456901673576202</v>
      </c>
      <c r="S13" s="13">
        <v>-0.82684160537043105</v>
      </c>
      <c r="T13" s="13">
        <v>-2.05187429118428</v>
      </c>
      <c r="U13" s="13">
        <v>-1.4949165213409701</v>
      </c>
      <c r="V13" s="13">
        <v>-1.4021561206120901</v>
      </c>
      <c r="W13" s="13">
        <v>-1.6433392374375799</v>
      </c>
      <c r="X13" s="13">
        <v>-1.5693558301008499</v>
      </c>
      <c r="Y13" s="13">
        <v>-1.64869449837395</v>
      </c>
      <c r="Z13" s="13">
        <v>-1.23131244672985</v>
      </c>
      <c r="AA13" s="13">
        <v>-1.01114722059196</v>
      </c>
      <c r="AB13" s="13">
        <v>-3.85571455698833</v>
      </c>
      <c r="AC13" s="13">
        <v>-2.0844241056730901</v>
      </c>
      <c r="AD13" s="13">
        <v>-1.5682778880574499</v>
      </c>
      <c r="AE13" s="13">
        <v>-1.6971902643827299</v>
      </c>
      <c r="AF13" s="13">
        <v>-1.8555646192676101</v>
      </c>
      <c r="AG13" s="13">
        <v>-1.67742654598855</v>
      </c>
      <c r="AH13" s="13">
        <v>-2.0741481039501299</v>
      </c>
      <c r="AI13" s="13">
        <v>-1.44438337779765</v>
      </c>
      <c r="AJ13" s="13">
        <v>-1.9130913048476299</v>
      </c>
      <c r="AK13" s="13">
        <v>-2.4665924362250702</v>
      </c>
      <c r="AL13" s="13">
        <v>-2.17954438360541</v>
      </c>
      <c r="AM13" s="13">
        <v>-2.2073194986277</v>
      </c>
      <c r="AN13" s="13">
        <v>-1.9957408764560101</v>
      </c>
      <c r="AO13" s="13">
        <v>-2.0863191085857999</v>
      </c>
      <c r="AP13" s="13">
        <v>-2.04554031078432</v>
      </c>
      <c r="AQ13" s="13">
        <v>-1.46434163636264</v>
      </c>
      <c r="AR13" s="13">
        <v>-1.61635062648813</v>
      </c>
      <c r="AS13" s="13">
        <v>-1.7427476635327099</v>
      </c>
      <c r="AT13" s="13">
        <v>-1.54531514637958</v>
      </c>
      <c r="AU13" s="13">
        <v>-0.60963482016064596</v>
      </c>
      <c r="AV13" s="13">
        <v>-1.55167481099784</v>
      </c>
      <c r="AW13" s="13">
        <v>-1.7915802352410399</v>
      </c>
      <c r="AX13" s="13" t="s">
        <v>124</v>
      </c>
      <c r="AY13" s="13" t="s">
        <v>124</v>
      </c>
      <c r="AZ13" s="13">
        <v>-1.7915802352410399</v>
      </c>
      <c r="BA13" s="13" t="s">
        <v>124</v>
      </c>
      <c r="BB13" s="13" t="s">
        <v>124</v>
      </c>
      <c r="BC13" s="13">
        <v>1</v>
      </c>
      <c r="BD13" s="13">
        <v>0.77352241325234306</v>
      </c>
      <c r="BE13" s="13">
        <v>1</v>
      </c>
      <c r="BF13" s="13">
        <v>0.86730244221407504</v>
      </c>
      <c r="BG13" s="13" t="s">
        <v>177</v>
      </c>
    </row>
    <row r="14" spans="1:59">
      <c r="A14" s="13">
        <v>-4.47462413441861</v>
      </c>
      <c r="B14" s="13">
        <v>-2.5860820333660799</v>
      </c>
      <c r="C14" s="13">
        <v>-3.1220107167844202</v>
      </c>
      <c r="D14" s="13">
        <v>-4.47462413441861</v>
      </c>
      <c r="E14" s="13">
        <v>-2.5855858382318702</v>
      </c>
      <c r="F14" s="13">
        <v>-4.47462413441861</v>
      </c>
      <c r="G14" s="13">
        <v>-2.8971096543158601</v>
      </c>
      <c r="H14" s="13">
        <v>-2.6881803851569499</v>
      </c>
      <c r="I14" s="13">
        <v>-3.064998049398</v>
      </c>
      <c r="J14" s="13">
        <v>-2.42814046514594</v>
      </c>
      <c r="K14" s="13">
        <v>-2.6236373370454702</v>
      </c>
      <c r="L14" s="13">
        <v>-3.3395740721949099</v>
      </c>
      <c r="M14" s="13">
        <v>-3.2489766756262499</v>
      </c>
      <c r="N14" s="13">
        <v>-4.47462413441861</v>
      </c>
      <c r="O14" s="13">
        <v>-4.47462413441861</v>
      </c>
      <c r="P14" s="13">
        <v>-2.9700953861492301</v>
      </c>
      <c r="Q14" s="13">
        <v>-2.5583017742426799</v>
      </c>
      <c r="R14" s="13">
        <v>-1.5971094491508999</v>
      </c>
      <c r="S14" s="13">
        <v>-1.8577238186620499</v>
      </c>
      <c r="T14" s="13">
        <v>-2.6980976525611799</v>
      </c>
      <c r="U14" s="13">
        <v>-2.4667992567775499</v>
      </c>
      <c r="V14" s="13">
        <v>-2.3356893269074299</v>
      </c>
      <c r="W14" s="13">
        <v>-2.6539362788747098</v>
      </c>
      <c r="X14" s="13">
        <v>-2.1854793839244002</v>
      </c>
      <c r="Y14" s="13">
        <v>-2.6581771690001998</v>
      </c>
      <c r="Z14" s="13">
        <v>-1.26354732526257</v>
      </c>
      <c r="AA14" s="13">
        <v>-2.9189922933213102</v>
      </c>
      <c r="AB14" s="13">
        <v>-4.47462413441861</v>
      </c>
      <c r="AC14" s="13">
        <v>-2.16624259817057</v>
      </c>
      <c r="AD14" s="13">
        <v>-2.7231320837773798</v>
      </c>
      <c r="AE14" s="13">
        <v>-3.02464831680473</v>
      </c>
      <c r="AF14" s="13">
        <v>-4.47462413441861</v>
      </c>
      <c r="AG14" s="13">
        <v>-2.3669538608531502</v>
      </c>
      <c r="AH14" s="13">
        <v>-2.6909359891455802</v>
      </c>
      <c r="AI14" s="13">
        <v>-4.47462413441861</v>
      </c>
      <c r="AJ14" s="13">
        <v>-4.47462413441861</v>
      </c>
      <c r="AK14" s="13">
        <v>-2.1024038339054099</v>
      </c>
      <c r="AL14" s="13">
        <v>-2.17954438360541</v>
      </c>
      <c r="AM14" s="13">
        <v>-3.2860946069176902</v>
      </c>
      <c r="AN14" s="13">
        <v>-2.7480155810899198</v>
      </c>
      <c r="AO14" s="13">
        <v>-2.0803116431075801</v>
      </c>
      <c r="AP14" s="13">
        <v>-1.2046453950929601</v>
      </c>
      <c r="AQ14" s="13">
        <v>-2.44238256191512</v>
      </c>
      <c r="AR14" s="13">
        <v>-2.4714274715604301</v>
      </c>
      <c r="AS14" s="13">
        <v>-1.88283615844137</v>
      </c>
      <c r="AT14" s="13">
        <v>-0.55568894675111802</v>
      </c>
      <c r="AU14" s="13">
        <v>-1.7580032736439</v>
      </c>
      <c r="AV14" s="13">
        <v>-2.32481139854757</v>
      </c>
      <c r="AW14" s="13">
        <v>-2.8130820761499402</v>
      </c>
      <c r="AX14" s="13">
        <v>1.2575246042837001</v>
      </c>
      <c r="AY14" s="13">
        <v>19.025248084450599</v>
      </c>
      <c r="AZ14" s="13">
        <v>-2.8130820761499402</v>
      </c>
      <c r="BA14" s="13">
        <v>1.2575246042837001</v>
      </c>
      <c r="BB14" s="13">
        <v>19.025248084450599</v>
      </c>
      <c r="BC14" s="13">
        <v>0</v>
      </c>
      <c r="BD14" s="13">
        <v>0.59893645577224897</v>
      </c>
      <c r="BE14" s="13">
        <v>1</v>
      </c>
      <c r="BF14" s="13">
        <v>0.64129718966351201</v>
      </c>
      <c r="BG14" s="13" t="s">
        <v>193</v>
      </c>
    </row>
    <row r="15" spans="1:59">
      <c r="A15" s="13">
        <v>-4.47462413441861</v>
      </c>
      <c r="B15" s="13">
        <v>-3.6899375915650898</v>
      </c>
      <c r="C15" s="13">
        <v>-2.8928457416496101</v>
      </c>
      <c r="D15" s="13">
        <v>-3.7824080394525201</v>
      </c>
      <c r="E15" s="13">
        <v>-3.2939832434838099</v>
      </c>
      <c r="F15" s="13">
        <v>-3.4146288631005</v>
      </c>
      <c r="G15" s="13">
        <v>-3.3518407764826299</v>
      </c>
      <c r="H15" s="13">
        <v>-4.47462413441861</v>
      </c>
      <c r="I15" s="13">
        <v>-4.47462413441861</v>
      </c>
      <c r="J15" s="13">
        <v>-3.3943691421505702</v>
      </c>
      <c r="K15" s="13">
        <v>-3.2405219941958299</v>
      </c>
      <c r="L15" s="13">
        <v>-3.5593779782566202</v>
      </c>
      <c r="M15" s="13">
        <v>-2.9319830877121902</v>
      </c>
      <c r="N15" s="13">
        <v>-3.1857825552604502</v>
      </c>
      <c r="O15" s="13">
        <v>-3.1535556316564599</v>
      </c>
      <c r="P15" s="13">
        <v>-3.7140362840163501</v>
      </c>
      <c r="Q15" s="13">
        <v>-4.47462413441861</v>
      </c>
      <c r="R15" s="13">
        <v>-3.59585765400114</v>
      </c>
      <c r="S15" s="13">
        <v>-4.47462413441861</v>
      </c>
      <c r="T15" s="13">
        <v>-4.47462413441861</v>
      </c>
      <c r="U15" s="13">
        <v>-3.6748554010572301</v>
      </c>
      <c r="V15" s="13">
        <v>-3.6985829481759902</v>
      </c>
      <c r="W15" s="13">
        <v>-3.08483663247282</v>
      </c>
      <c r="X15" s="13">
        <v>-3.6928359439771801</v>
      </c>
      <c r="Y15" s="13">
        <v>-4.47462413441861</v>
      </c>
      <c r="Z15" s="13">
        <v>-3.0527499539714702</v>
      </c>
      <c r="AA15" s="13">
        <v>-4.47462413441861</v>
      </c>
      <c r="AB15" s="13">
        <v>-4.47462413441861</v>
      </c>
      <c r="AC15" s="13">
        <v>-3.0546388158832198</v>
      </c>
      <c r="AD15" s="13">
        <v>-3.24837297368529</v>
      </c>
      <c r="AE15" s="13">
        <v>-4.47462413441861</v>
      </c>
      <c r="AF15" s="13">
        <v>-4.47462413441861</v>
      </c>
      <c r="AG15" s="13">
        <v>-3.1616148756424698</v>
      </c>
      <c r="AH15" s="13">
        <v>-4.47462413441861</v>
      </c>
      <c r="AI15" s="13">
        <v>-4.47462413441861</v>
      </c>
      <c r="AJ15" s="13">
        <v>-3.1520804406807099</v>
      </c>
      <c r="AK15" s="13">
        <v>-4.47462413441861</v>
      </c>
      <c r="AL15" s="13">
        <v>-3.0905264571745099</v>
      </c>
      <c r="AM15" s="13">
        <v>-4.47462413441861</v>
      </c>
      <c r="AN15" s="13">
        <v>-4.47462413441861</v>
      </c>
      <c r="AO15" s="13">
        <v>-4.47462413441861</v>
      </c>
      <c r="AP15" s="13">
        <v>-3.4980181705072599</v>
      </c>
      <c r="AQ15" s="13">
        <v>-3.64913253178291</v>
      </c>
      <c r="AR15" s="13">
        <v>-3.99239601585702</v>
      </c>
      <c r="AS15" s="13">
        <v>-4.47462413441861</v>
      </c>
      <c r="AT15" s="13">
        <v>-3.3805504335480201</v>
      </c>
      <c r="AU15" s="13">
        <v>-4.47462413441861</v>
      </c>
      <c r="AV15" s="13">
        <v>-3.8565340385506</v>
      </c>
      <c r="AW15" s="13">
        <v>-3.8230565160396699</v>
      </c>
      <c r="AX15" s="13" t="s">
        <v>124</v>
      </c>
      <c r="AY15" s="13" t="s">
        <v>124</v>
      </c>
      <c r="AZ15" s="13">
        <v>-3.8230565160396699</v>
      </c>
      <c r="BA15" s="13" t="s">
        <v>124</v>
      </c>
      <c r="BB15" s="13" t="s">
        <v>124</v>
      </c>
      <c r="BC15" s="13">
        <v>1</v>
      </c>
      <c r="BD15" s="13">
        <v>0.914169942791761</v>
      </c>
      <c r="BE15" s="13">
        <v>1</v>
      </c>
      <c r="BF15" s="13">
        <v>0.570564406112682</v>
      </c>
      <c r="BG15" s="13" t="s">
        <v>130</v>
      </c>
    </row>
    <row r="16" spans="1:59">
      <c r="A16" s="13">
        <v>-1.64672536118065</v>
      </c>
      <c r="B16" s="13">
        <v>-1.15114172886067</v>
      </c>
      <c r="C16" s="13">
        <v>-1.27976007206719</v>
      </c>
      <c r="D16" s="13">
        <v>-1.89014464081884</v>
      </c>
      <c r="E16" s="13">
        <v>-1.3428446684840001</v>
      </c>
      <c r="F16" s="13">
        <v>-1.05575149479525</v>
      </c>
      <c r="G16" s="13">
        <v>-1.64684400951508</v>
      </c>
      <c r="H16" s="13">
        <v>-1.33208318491598</v>
      </c>
      <c r="I16" s="13">
        <v>-1.70001442492081</v>
      </c>
      <c r="J16" s="13">
        <v>-1.4954258703052301</v>
      </c>
      <c r="K16" s="13">
        <v>-1.5557004096875999</v>
      </c>
      <c r="L16" s="13">
        <v>-1.5630115804099101</v>
      </c>
      <c r="M16" s="13">
        <v>-1.4661029085438899</v>
      </c>
      <c r="N16" s="13">
        <v>-1.2580813056228199</v>
      </c>
      <c r="O16" s="13">
        <v>-1.86552437546327</v>
      </c>
      <c r="P16" s="13">
        <v>-1.71149086479412</v>
      </c>
      <c r="Q16" s="13">
        <v>-1.4568217678386199</v>
      </c>
      <c r="R16" s="13">
        <v>-1.1296121443593801</v>
      </c>
      <c r="S16" s="13">
        <v>-1.5711872272409</v>
      </c>
      <c r="T16" s="13">
        <v>-1.6425585395901601</v>
      </c>
      <c r="U16" s="13">
        <v>-1.6511202093914901</v>
      </c>
      <c r="V16" s="13">
        <v>-1.88497418908416</v>
      </c>
      <c r="W16" s="13">
        <v>-1.9849940324167701</v>
      </c>
      <c r="X16" s="13">
        <v>-1.7200199707219099</v>
      </c>
      <c r="Y16" s="13">
        <v>-1.11277337336284</v>
      </c>
      <c r="Z16" s="13">
        <v>-1.35079980180362</v>
      </c>
      <c r="AA16" s="13">
        <v>-1.99825073757116</v>
      </c>
      <c r="AB16" s="13">
        <v>-1.76749982473171</v>
      </c>
      <c r="AC16" s="13">
        <v>-1.5657868341518399</v>
      </c>
      <c r="AD16" s="13">
        <v>-1.2028512752895899</v>
      </c>
      <c r="AE16" s="13">
        <v>-1.4396910068837201</v>
      </c>
      <c r="AF16" s="13">
        <v>-1.65752415074777</v>
      </c>
      <c r="AG16" s="13">
        <v>-1.6130057069127901</v>
      </c>
      <c r="AH16" s="13">
        <v>-1.64680319955979</v>
      </c>
      <c r="AI16" s="13">
        <v>-1.8742137714941101</v>
      </c>
      <c r="AJ16" s="13">
        <v>-2.1644912925369901</v>
      </c>
      <c r="AK16" s="13">
        <v>-1.69993517592984</v>
      </c>
      <c r="AL16" s="13">
        <v>-1.50141217620298</v>
      </c>
      <c r="AM16" s="13">
        <v>-1.03798804042931</v>
      </c>
      <c r="AN16" s="13">
        <v>-1.3266510575866699</v>
      </c>
      <c r="AO16" s="13">
        <v>-1.7938219755329301</v>
      </c>
      <c r="AP16" s="13">
        <v>-1.4773015141069801</v>
      </c>
      <c r="AQ16" s="13">
        <v>-1.7802865999405699</v>
      </c>
      <c r="AR16" s="13">
        <v>-1.6795380595504701</v>
      </c>
      <c r="AS16" s="13">
        <v>-1.5689517912709801</v>
      </c>
      <c r="AT16" s="13">
        <v>-1.2695783380382799</v>
      </c>
      <c r="AU16" s="13">
        <v>-1.8283483943733201</v>
      </c>
      <c r="AV16" s="13">
        <v>-1.6361763563946199</v>
      </c>
      <c r="AW16" s="13">
        <v>-1.5624086549048199</v>
      </c>
      <c r="AX16" s="13" t="s">
        <v>124</v>
      </c>
      <c r="AY16" s="13" t="s">
        <v>124</v>
      </c>
      <c r="AZ16" s="13">
        <v>-1.5624086549048199</v>
      </c>
      <c r="BA16" s="13" t="s">
        <v>124</v>
      </c>
      <c r="BB16" s="13" t="s">
        <v>124</v>
      </c>
      <c r="BC16" s="13">
        <v>1</v>
      </c>
      <c r="BD16" s="13">
        <v>0.90613157379419496</v>
      </c>
      <c r="BE16" s="13">
        <v>1</v>
      </c>
      <c r="BF16" s="13">
        <v>0.85603441702107796</v>
      </c>
      <c r="BG16" s="13" t="s">
        <v>194</v>
      </c>
    </row>
    <row r="17" spans="1:59">
      <c r="A17" s="13">
        <v>-3.1130076981579702</v>
      </c>
      <c r="B17" s="13">
        <v>-2.7593755187641</v>
      </c>
      <c r="C17" s="13">
        <v>-2.7596997306918301</v>
      </c>
      <c r="D17" s="13">
        <v>-4.47462413441861</v>
      </c>
      <c r="E17" s="13">
        <v>-4.47462413441861</v>
      </c>
      <c r="F17" s="13">
        <v>-2.5353666762271398</v>
      </c>
      <c r="G17" s="13">
        <v>-2.8971096543158601</v>
      </c>
      <c r="H17" s="13">
        <v>-3.7861086757140598</v>
      </c>
      <c r="I17" s="13">
        <v>-4.47462413441861</v>
      </c>
      <c r="J17" s="13">
        <v>-3.0475280382382102</v>
      </c>
      <c r="K17" s="13">
        <v>-3.2405219941958299</v>
      </c>
      <c r="L17" s="13">
        <v>-3.0856701646785099</v>
      </c>
      <c r="M17" s="13">
        <v>-2.5964045551669002</v>
      </c>
      <c r="N17" s="13">
        <v>-2.9901191657215902</v>
      </c>
      <c r="O17" s="13">
        <v>-4.47462413441861</v>
      </c>
      <c r="P17" s="13">
        <v>-3.2274446634635101</v>
      </c>
      <c r="Q17" s="13">
        <v>-2.3364141911231999</v>
      </c>
      <c r="R17" s="13">
        <v>-2.2975584633641999</v>
      </c>
      <c r="S17" s="13">
        <v>-4.47462413441861</v>
      </c>
      <c r="T17" s="13">
        <v>-2.5957501000691598</v>
      </c>
      <c r="U17" s="13">
        <v>-4.47462413441861</v>
      </c>
      <c r="V17" s="13">
        <v>-4.47462413441861</v>
      </c>
      <c r="W17" s="13">
        <v>-4.47462413441861</v>
      </c>
      <c r="X17" s="13">
        <v>-2.8236309409505198</v>
      </c>
      <c r="Y17" s="13">
        <v>-2.9526299113448702</v>
      </c>
      <c r="Z17" s="13">
        <v>-2.5477101837710001</v>
      </c>
      <c r="AA17" s="13">
        <v>-4.47462413441861</v>
      </c>
      <c r="AB17" s="13">
        <v>-3.2105073809561699</v>
      </c>
      <c r="AC17" s="13">
        <v>-2.9705012419795498</v>
      </c>
      <c r="AD17" s="13">
        <v>-2.5564795445263999</v>
      </c>
      <c r="AE17" s="13">
        <v>-2.0534121592751902</v>
      </c>
      <c r="AF17" s="13">
        <v>-2.4801587913172298</v>
      </c>
      <c r="AG17" s="13">
        <v>-4.47462413441861</v>
      </c>
      <c r="AH17" s="13">
        <v>-2.5833825517601698</v>
      </c>
      <c r="AI17" s="13">
        <v>-4.47462413441861</v>
      </c>
      <c r="AJ17" s="13">
        <v>-3.72496465150014</v>
      </c>
      <c r="AK17" s="13">
        <v>-3.4846848368649401</v>
      </c>
      <c r="AL17" s="13">
        <v>-2.6807979829142798</v>
      </c>
      <c r="AM17" s="13">
        <v>-1.94283669523925</v>
      </c>
      <c r="AN17" s="13">
        <v>-2.3988440451752</v>
      </c>
      <c r="AO17" s="13">
        <v>-3.1794551788399801</v>
      </c>
      <c r="AP17" s="13">
        <v>-2.7913869476497499</v>
      </c>
      <c r="AQ17" s="13">
        <v>-3.8896708204422801</v>
      </c>
      <c r="AR17" s="13">
        <v>-3.2369828534794798</v>
      </c>
      <c r="AS17" s="13">
        <v>-2.7011785213939201</v>
      </c>
      <c r="AT17" s="13">
        <v>-2.7011164251446602</v>
      </c>
      <c r="AU17" s="13">
        <v>-4.47462413441861</v>
      </c>
      <c r="AV17" s="13">
        <v>-2.6085777561932799</v>
      </c>
      <c r="AW17" s="13">
        <v>-3.2600516317423698</v>
      </c>
      <c r="AX17" s="13" t="s">
        <v>124</v>
      </c>
      <c r="AY17" s="13" t="s">
        <v>124</v>
      </c>
      <c r="AZ17" s="13">
        <v>-3.2600516317423698</v>
      </c>
      <c r="BA17" s="13" t="s">
        <v>124</v>
      </c>
      <c r="BB17" s="13" t="s">
        <v>124</v>
      </c>
      <c r="BC17" s="13">
        <v>1</v>
      </c>
      <c r="BD17" s="13">
        <v>0.932188787360408</v>
      </c>
      <c r="BE17" s="13">
        <v>1</v>
      </c>
      <c r="BF17" s="13">
        <v>0.74085229487161297</v>
      </c>
      <c r="BG17" s="13" t="s">
        <v>195</v>
      </c>
    </row>
    <row r="18" spans="1:59">
      <c r="A18" s="13">
        <v>-2.37782965363541</v>
      </c>
      <c r="B18" s="13">
        <v>-2.30249380363811</v>
      </c>
      <c r="C18" s="13">
        <v>-1.98306775723908</v>
      </c>
      <c r="D18" s="13">
        <v>-3.1085851940636</v>
      </c>
      <c r="E18" s="13">
        <v>-2.2140234494234599</v>
      </c>
      <c r="F18" s="13">
        <v>-2.3936800227635602</v>
      </c>
      <c r="G18" s="13">
        <v>-2.3932537232209201</v>
      </c>
      <c r="H18" s="13">
        <v>-1.9811856304717099</v>
      </c>
      <c r="I18" s="13">
        <v>-2.5992994154791602</v>
      </c>
      <c r="J18" s="13">
        <v>-2.37424211859055</v>
      </c>
      <c r="K18" s="13">
        <v>-2.8306820458114998</v>
      </c>
      <c r="L18" s="13">
        <v>-2.5991134373939202</v>
      </c>
      <c r="M18" s="13">
        <v>-2.6095889090268098</v>
      </c>
      <c r="N18" s="13">
        <v>-2.3136074662622002</v>
      </c>
      <c r="O18" s="13">
        <v>-2.5555786975752501</v>
      </c>
      <c r="P18" s="13">
        <v>-2.2821367067809901</v>
      </c>
      <c r="Q18" s="13">
        <v>-2.1856975148610802</v>
      </c>
      <c r="R18" s="13">
        <v>-2.4559772857776201</v>
      </c>
      <c r="S18" s="13">
        <v>-2.7719158072883601</v>
      </c>
      <c r="T18" s="13">
        <v>-2.4065743007918101</v>
      </c>
      <c r="U18" s="13">
        <v>-2.1952880986569001</v>
      </c>
      <c r="V18" s="13">
        <v>-2.5554405423003801</v>
      </c>
      <c r="W18" s="13">
        <v>-2.5679810018282399</v>
      </c>
      <c r="X18" s="13">
        <v>-3.1841811903365098</v>
      </c>
      <c r="Y18" s="13">
        <v>-2.88209242570868</v>
      </c>
      <c r="Z18" s="13">
        <v>-2.1720755765956299</v>
      </c>
      <c r="AA18" s="13">
        <v>-2.6612778699971198</v>
      </c>
      <c r="AB18" s="13">
        <v>-2.2362666223076002</v>
      </c>
      <c r="AC18" s="13">
        <v>-3.1590910184574601</v>
      </c>
      <c r="AD18" s="13">
        <v>-1.6259897878129701</v>
      </c>
      <c r="AE18" s="13">
        <v>-2.6084193679920999</v>
      </c>
      <c r="AF18" s="13">
        <v>-3.28654753672147</v>
      </c>
      <c r="AG18" s="13">
        <v>-2.6484664549438799</v>
      </c>
      <c r="AH18" s="13">
        <v>-2.4844175019827599</v>
      </c>
      <c r="AI18" s="13">
        <v>-3.7599560391897402</v>
      </c>
      <c r="AJ18" s="13">
        <v>-3.0404647078123199</v>
      </c>
      <c r="AK18" s="13">
        <v>-2.7633798562063001</v>
      </c>
      <c r="AL18" s="13">
        <v>-2.0551563531047998</v>
      </c>
      <c r="AM18" s="13">
        <v>-2.51451580648239</v>
      </c>
      <c r="AN18" s="13">
        <v>-2.3306623525694898</v>
      </c>
      <c r="AO18" s="13">
        <v>-2.3707704375618501</v>
      </c>
      <c r="AP18" s="13">
        <v>-1.82946690190622</v>
      </c>
      <c r="AQ18" s="13">
        <v>-2.6251134602043198</v>
      </c>
      <c r="AR18" s="13">
        <v>-2.0340448308215202</v>
      </c>
      <c r="AS18" s="13">
        <v>-3.1019254025268199</v>
      </c>
      <c r="AT18" s="13">
        <v>-4.47462413441861</v>
      </c>
      <c r="AU18" s="13">
        <v>-4.47462413441861</v>
      </c>
      <c r="AV18" s="13">
        <v>-3.00696258257264</v>
      </c>
      <c r="AW18" s="13">
        <v>-2.61224447782359</v>
      </c>
      <c r="AX18" s="13" t="s">
        <v>124</v>
      </c>
      <c r="AY18" s="13" t="s">
        <v>124</v>
      </c>
      <c r="AZ18" s="13">
        <v>-2.61224447782359</v>
      </c>
      <c r="BA18" s="13" t="s">
        <v>124</v>
      </c>
      <c r="BB18" s="13" t="s">
        <v>124</v>
      </c>
      <c r="BC18" s="13">
        <v>1</v>
      </c>
      <c r="BD18" s="13">
        <v>0.87406890747044097</v>
      </c>
      <c r="BE18" s="13">
        <v>1</v>
      </c>
      <c r="BF18" s="13">
        <v>0.57083719982076897</v>
      </c>
      <c r="BG18" s="13" t="s">
        <v>196</v>
      </c>
    </row>
    <row r="19" spans="1:59">
      <c r="A19" s="13">
        <v>-2.0547844071018502</v>
      </c>
      <c r="B19" s="13">
        <v>-2.22753875438812</v>
      </c>
      <c r="C19" s="13">
        <v>-2.1319320697293</v>
      </c>
      <c r="D19" s="13">
        <v>-2.9471183708229201</v>
      </c>
      <c r="E19" s="13">
        <v>-2.4994563518324502</v>
      </c>
      <c r="F19" s="13">
        <v>-2.17327545566063</v>
      </c>
      <c r="G19" s="13">
        <v>-1.99526558642606</v>
      </c>
      <c r="H19" s="13">
        <v>-2.2649359669465801</v>
      </c>
      <c r="I19" s="13">
        <v>-2.1847483052162402</v>
      </c>
      <c r="J19" s="13">
        <v>-2.38710266314345</v>
      </c>
      <c r="K19" s="13">
        <v>-1.3816662892221501</v>
      </c>
      <c r="L19" s="13">
        <v>-2.1438064855578798</v>
      </c>
      <c r="M19" s="13">
        <v>-2.3847660892603901</v>
      </c>
      <c r="N19" s="13">
        <v>-2.12757123760055</v>
      </c>
      <c r="O19" s="13">
        <v>-2.1774586273525798</v>
      </c>
      <c r="P19" s="13">
        <v>-2.37014340088085</v>
      </c>
      <c r="Q19" s="13">
        <v>-2.87582675509652</v>
      </c>
      <c r="R19" s="13">
        <v>-2.67280570759814</v>
      </c>
      <c r="S19" s="13">
        <v>-2.9563001117619399</v>
      </c>
      <c r="T19" s="13">
        <v>-3.17223973314865</v>
      </c>
      <c r="U19" s="13">
        <v>-2.9823031721903899</v>
      </c>
      <c r="V19" s="13">
        <v>-2.5554405423003801</v>
      </c>
      <c r="W19" s="13">
        <v>-2.7766928701506499</v>
      </c>
      <c r="X19" s="13">
        <v>-3.26641472826027</v>
      </c>
      <c r="Y19" s="13">
        <v>-1.8104365585589399</v>
      </c>
      <c r="Z19" s="13">
        <v>-2.4057357680685101</v>
      </c>
      <c r="AA19" s="13">
        <v>-2.3735041751302601</v>
      </c>
      <c r="AB19" s="13">
        <v>-2.8846870044706701</v>
      </c>
      <c r="AC19" s="13">
        <v>-2.28255298944653</v>
      </c>
      <c r="AD19" s="13">
        <v>-2.3257474812343299</v>
      </c>
      <c r="AE19" s="13">
        <v>-2.76846862489659</v>
      </c>
      <c r="AF19" s="13">
        <v>-2.7698909047712399</v>
      </c>
      <c r="AG19" s="13">
        <v>-2.6033575254464698</v>
      </c>
      <c r="AH19" s="13">
        <v>-2.4598407656772698</v>
      </c>
      <c r="AI19" s="13">
        <v>-2.0731508348799901</v>
      </c>
      <c r="AJ19" s="13">
        <v>-2.45693234896234</v>
      </c>
      <c r="AK19" s="13">
        <v>-2.5963692341892202</v>
      </c>
      <c r="AL19" s="13">
        <v>-2.3341667017457302</v>
      </c>
      <c r="AM19" s="13">
        <v>-2.6322014135266101</v>
      </c>
      <c r="AN19" s="13">
        <v>-3.0276827869079499</v>
      </c>
      <c r="AO19" s="13">
        <v>-2.9742201824284402</v>
      </c>
      <c r="AP19" s="13">
        <v>-3.0331246213604599</v>
      </c>
      <c r="AQ19" s="13">
        <v>-3.0987039456522001</v>
      </c>
      <c r="AR19" s="13">
        <v>-2.4627397777239999</v>
      </c>
      <c r="AS19" s="13">
        <v>-3.0376168022674999</v>
      </c>
      <c r="AT19" s="13">
        <v>-2.69193208740902</v>
      </c>
      <c r="AU19" s="13">
        <v>-4.47462413441861</v>
      </c>
      <c r="AV19" s="13">
        <v>-3.7168029763950599</v>
      </c>
      <c r="AW19" s="13">
        <v>-2.4462330700687098</v>
      </c>
      <c r="AX19" s="13">
        <v>0.86847831356042304</v>
      </c>
      <c r="AY19" s="13">
        <v>7.3699532354886097</v>
      </c>
      <c r="AZ19" s="13">
        <v>-2.7206037352319998</v>
      </c>
      <c r="BA19" s="13">
        <v>0.86847831356042304</v>
      </c>
      <c r="BB19" s="13">
        <v>7.3699532354886097</v>
      </c>
      <c r="BC19" s="13">
        <v>4</v>
      </c>
      <c r="BD19" s="13">
        <v>0.97642106349264202</v>
      </c>
      <c r="BE19" s="13">
        <v>2</v>
      </c>
      <c r="BF19" s="13">
        <v>0.74788745225351705</v>
      </c>
      <c r="BG19" s="13" t="s">
        <v>183</v>
      </c>
    </row>
    <row r="20" spans="1:59">
      <c r="A20" s="13">
        <v>-3.3607882862901999</v>
      </c>
      <c r="B20" s="13">
        <v>-2.6473671654278799</v>
      </c>
      <c r="C20" s="13">
        <v>-3.1614793866002899</v>
      </c>
      <c r="D20" s="13">
        <v>-3.0203906167458099</v>
      </c>
      <c r="E20" s="13">
        <v>-3.1007426123210098</v>
      </c>
      <c r="F20" s="13">
        <v>-3.1329359846090798</v>
      </c>
      <c r="G20" s="13">
        <v>-4.47462413441861</v>
      </c>
      <c r="H20" s="13">
        <v>-2.9432840172724299</v>
      </c>
      <c r="I20" s="13">
        <v>-3.12913551678677</v>
      </c>
      <c r="J20" s="13">
        <v>-2.754696859304</v>
      </c>
      <c r="K20" s="13">
        <v>-3.0289264266024798</v>
      </c>
      <c r="L20" s="13">
        <v>-3.1189568661640701</v>
      </c>
      <c r="M20" s="13">
        <v>-2.6372227569586402</v>
      </c>
      <c r="N20" s="13">
        <v>-3.1103394807539302</v>
      </c>
      <c r="O20" s="13">
        <v>-3.0701920175191</v>
      </c>
      <c r="P20" s="13">
        <v>-3.0037263725313101</v>
      </c>
      <c r="Q20" s="13">
        <v>-3.1448449815814601</v>
      </c>
      <c r="R20" s="13">
        <v>-2.8184419692262099</v>
      </c>
      <c r="S20" s="13">
        <v>-2.9563001117619399</v>
      </c>
      <c r="T20" s="13">
        <v>-2.9807167655867</v>
      </c>
      <c r="U20" s="13">
        <v>-2.9582568719278401</v>
      </c>
      <c r="V20" s="13">
        <v>-2.7913633231406898</v>
      </c>
      <c r="W20" s="13">
        <v>-3.1935019001556402</v>
      </c>
      <c r="X20" s="13">
        <v>-3.2233544978568802</v>
      </c>
      <c r="Y20" s="13">
        <v>-4.47462413441861</v>
      </c>
      <c r="Z20" s="13">
        <v>-3.3993415836777201</v>
      </c>
      <c r="AA20" s="13">
        <v>-3.3725971284822398</v>
      </c>
      <c r="AB20" s="13">
        <v>-3.1746933932033699</v>
      </c>
      <c r="AC20" s="13">
        <v>-3.1590910184574601</v>
      </c>
      <c r="AD20" s="13">
        <v>-3.0809662568526499</v>
      </c>
      <c r="AE20" s="13">
        <v>-4.47462413441861</v>
      </c>
      <c r="AF20" s="13">
        <v>-3.3341936439757398</v>
      </c>
      <c r="AG20" s="13">
        <v>-2.9926226377907401</v>
      </c>
      <c r="AH20" s="13">
        <v>-2.9286469340843402</v>
      </c>
      <c r="AI20" s="13">
        <v>-3.7599560391897402</v>
      </c>
      <c r="AJ20" s="13">
        <v>-4.47462413441861</v>
      </c>
      <c r="AK20" s="13">
        <v>-3.0047171701234299</v>
      </c>
      <c r="AL20" s="13">
        <v>-2.9078465870715902</v>
      </c>
      <c r="AM20" s="13">
        <v>-3.0552851928528102</v>
      </c>
      <c r="AN20" s="13">
        <v>-3.0834634788895499</v>
      </c>
      <c r="AO20" s="13">
        <v>-2.9092379479547699</v>
      </c>
      <c r="AP20" s="13">
        <v>-2.9317696632446202</v>
      </c>
      <c r="AQ20" s="13">
        <v>-3.4952345185204501</v>
      </c>
      <c r="AR20" s="13">
        <v>-3.2913999626252202</v>
      </c>
      <c r="AS20" s="13">
        <v>-3.45709669258743</v>
      </c>
      <c r="AT20" s="13">
        <v>-3.1729204060389198</v>
      </c>
      <c r="AU20" s="13">
        <v>-3.2846421553224698</v>
      </c>
      <c r="AV20" s="13">
        <v>-2.9626871444664098</v>
      </c>
      <c r="AW20" s="13">
        <v>-3.07339953839762</v>
      </c>
      <c r="AX20" s="13" t="s">
        <v>124</v>
      </c>
      <c r="AY20" s="13" t="s">
        <v>124</v>
      </c>
      <c r="AZ20" s="13">
        <v>-3.34092841494448</v>
      </c>
      <c r="BA20" s="13" t="s">
        <v>124</v>
      </c>
      <c r="BB20" s="13" t="s">
        <v>124</v>
      </c>
      <c r="BC20" s="13">
        <v>0</v>
      </c>
      <c r="BD20" s="13">
        <v>0.43841514627971401</v>
      </c>
      <c r="BE20" s="13">
        <v>2</v>
      </c>
      <c r="BF20" s="13">
        <v>0.60799395855062</v>
      </c>
      <c r="BG20" s="13" t="s">
        <v>156</v>
      </c>
    </row>
    <row r="21" spans="1:59">
      <c r="A21" s="13">
        <v>-0.528140960292795</v>
      </c>
      <c r="B21" s="13">
        <v>-0.59647844741698097</v>
      </c>
      <c r="C21" s="13">
        <v>-0.56169032680389197</v>
      </c>
      <c r="D21" s="13">
        <v>-0.76289455742564405</v>
      </c>
      <c r="E21" s="13">
        <v>-0.68128679001968695</v>
      </c>
      <c r="F21" s="13">
        <v>-0.408687608385711</v>
      </c>
      <c r="G21" s="13">
        <v>-0.44994827334730603</v>
      </c>
      <c r="H21" s="13">
        <v>-0.74649929243926905</v>
      </c>
      <c r="I21" s="13">
        <v>-0.773595784376087</v>
      </c>
      <c r="J21" s="13">
        <v>-0.62109508707147798</v>
      </c>
      <c r="K21" s="13">
        <v>-0.56934026448761399</v>
      </c>
      <c r="L21" s="13">
        <v>-0.43256514992937101</v>
      </c>
      <c r="M21" s="13">
        <v>-0.61917485852781995</v>
      </c>
      <c r="N21" s="13">
        <v>-0.586232586739735</v>
      </c>
      <c r="O21" s="13">
        <v>-0.491810452849963</v>
      </c>
      <c r="P21" s="13">
        <v>-0.77990486601542097</v>
      </c>
      <c r="Q21" s="13">
        <v>-0.67661704236039399</v>
      </c>
      <c r="R21" s="13">
        <v>-0.57585616323733602</v>
      </c>
      <c r="S21" s="13">
        <v>-0.64215431062231498</v>
      </c>
      <c r="T21" s="13">
        <v>-0.50731528834673401</v>
      </c>
      <c r="U21" s="13">
        <v>-0.770508716034073</v>
      </c>
      <c r="V21" s="13">
        <v>-0.37255065058932302</v>
      </c>
      <c r="W21" s="13">
        <v>-0.38017629921374702</v>
      </c>
      <c r="X21" s="13">
        <v>-0.27415204668429399</v>
      </c>
      <c r="Y21" s="13">
        <v>-0.45493363164420603</v>
      </c>
      <c r="Z21" s="13">
        <v>-0.74338577010424101</v>
      </c>
      <c r="AA21" s="13">
        <v>-0.68381619510253899</v>
      </c>
      <c r="AB21" s="13">
        <v>-0.55973539772422798</v>
      </c>
      <c r="AC21" s="13">
        <v>-0.64363424598433105</v>
      </c>
      <c r="AD21" s="13">
        <v>-0.48066596727830202</v>
      </c>
      <c r="AE21" s="13">
        <v>-0.639449394268924</v>
      </c>
      <c r="AF21" s="13">
        <v>-0.57498664722705595</v>
      </c>
      <c r="AG21" s="13">
        <v>-0.43022241817818302</v>
      </c>
      <c r="AH21" s="13">
        <v>-0.59837071833440403</v>
      </c>
      <c r="AI21" s="13">
        <v>-0.72600841360747204</v>
      </c>
      <c r="AJ21" s="13">
        <v>-0.43109363590857902</v>
      </c>
      <c r="AK21" s="13">
        <v>-0.56962518098650605</v>
      </c>
      <c r="AL21" s="13">
        <v>-0.44339084425463898</v>
      </c>
      <c r="AM21" s="13">
        <v>-0.808246092033581</v>
      </c>
      <c r="AN21" s="13">
        <v>-0.53896385163764304</v>
      </c>
      <c r="AO21" s="13">
        <v>-0.41635094168874598</v>
      </c>
      <c r="AP21" s="13">
        <v>-0.59312113281049705</v>
      </c>
      <c r="AQ21" s="13">
        <v>-0.516354176248494</v>
      </c>
      <c r="AR21" s="13">
        <v>-0.44526023862682201</v>
      </c>
      <c r="AS21" s="13">
        <v>-0.53796210751200602</v>
      </c>
      <c r="AT21" s="13">
        <v>-0.61493698369902094</v>
      </c>
      <c r="AU21" s="13">
        <v>-0.81972737107371796</v>
      </c>
      <c r="AV21" s="13">
        <v>-0.721150464711098</v>
      </c>
      <c r="AW21" s="13">
        <v>-0.57916807591379604</v>
      </c>
      <c r="AX21" s="13" t="s">
        <v>124</v>
      </c>
      <c r="AY21" s="13" t="s">
        <v>124</v>
      </c>
      <c r="AZ21" s="13">
        <v>-0.57916807591379604</v>
      </c>
      <c r="BA21" s="13" t="s">
        <v>124</v>
      </c>
      <c r="BB21" s="13" t="s">
        <v>124</v>
      </c>
      <c r="BC21" s="13">
        <v>1</v>
      </c>
      <c r="BD21" s="13">
        <v>0.89592821861288996</v>
      </c>
      <c r="BE21" s="13">
        <v>1</v>
      </c>
      <c r="BF21" s="13">
        <v>0.87155478162398903</v>
      </c>
      <c r="BG21" s="13" t="s">
        <v>171</v>
      </c>
    </row>
    <row r="22" spans="1:59">
      <c r="A22" s="13">
        <v>-1.8546042641784599</v>
      </c>
      <c r="B22" s="13">
        <v>-1.7458225121639599</v>
      </c>
      <c r="C22" s="13">
        <v>-2.1516741356313802</v>
      </c>
      <c r="D22" s="13">
        <v>-3.16045720231467</v>
      </c>
      <c r="E22" s="13">
        <v>-1.7713125102093099</v>
      </c>
      <c r="F22" s="13">
        <v>-1.52532018029751</v>
      </c>
      <c r="G22" s="13">
        <v>-2.1597510043884198</v>
      </c>
      <c r="H22" s="13">
        <v>-2.2546581913978399</v>
      </c>
      <c r="I22" s="13">
        <v>-1.9112159243518201</v>
      </c>
      <c r="J22" s="13">
        <v>-2.03254806223458</v>
      </c>
      <c r="K22" s="13">
        <v>-2.0792361061245899</v>
      </c>
      <c r="L22" s="13">
        <v>-2.4145814774618799</v>
      </c>
      <c r="M22" s="13">
        <v>-1.9433344793464999</v>
      </c>
      <c r="N22" s="13">
        <v>-1.70827852958728</v>
      </c>
      <c r="O22" s="13">
        <v>-2.5221130720346401</v>
      </c>
      <c r="P22" s="13">
        <v>-2.3387840819757</v>
      </c>
      <c r="Q22" s="13">
        <v>-2.5691621597643799</v>
      </c>
      <c r="R22" s="13">
        <v>-2.6100723182276702</v>
      </c>
      <c r="S22" s="13">
        <v>-2.68178881436631</v>
      </c>
      <c r="T22" s="13">
        <v>-2.4371153132918599</v>
      </c>
      <c r="U22" s="13">
        <v>-2.6521728670799898</v>
      </c>
      <c r="V22" s="13">
        <v>-2.36823454511583</v>
      </c>
      <c r="W22" s="13">
        <v>-2.1320883633122998</v>
      </c>
      <c r="X22" s="13">
        <v>-2.48056150887292</v>
      </c>
      <c r="Y22" s="13">
        <v>-2.0513937322218201</v>
      </c>
      <c r="Z22" s="13">
        <v>-1.88613631043354</v>
      </c>
      <c r="AA22" s="13">
        <v>-1.6058612928918601</v>
      </c>
      <c r="AB22" s="13">
        <v>-4.47462413441861</v>
      </c>
      <c r="AC22" s="13">
        <v>-2.3787658872248798</v>
      </c>
      <c r="AD22" s="13">
        <v>-2.18166728601375</v>
      </c>
      <c r="AE22" s="13">
        <v>-1.69067021856394</v>
      </c>
      <c r="AF22" s="13">
        <v>-2.2586601464592699</v>
      </c>
      <c r="AG22" s="13">
        <v>-2.1756873483828598</v>
      </c>
      <c r="AH22" s="13">
        <v>-1.7789359738486901</v>
      </c>
      <c r="AI22" s="13">
        <v>-1.6690786615184099</v>
      </c>
      <c r="AJ22" s="13">
        <v>-2.7000531062881699</v>
      </c>
      <c r="AK22" s="13">
        <v>-2.8916887703924701</v>
      </c>
      <c r="AL22" s="13">
        <v>-2.7615326586464999</v>
      </c>
      <c r="AM22" s="13">
        <v>-2.4083485029829999</v>
      </c>
      <c r="AN22" s="13">
        <v>-2.5700629019665802</v>
      </c>
      <c r="AO22" s="13">
        <v>-1.7861780964329299</v>
      </c>
      <c r="AP22" s="13">
        <v>-2.2917825147937601</v>
      </c>
      <c r="AQ22" s="13">
        <v>-1.72743079914364</v>
      </c>
      <c r="AR22" s="13">
        <v>-3.0693491270009901</v>
      </c>
      <c r="AS22" s="13">
        <v>-2.4108239433507399</v>
      </c>
      <c r="AT22" s="13">
        <v>-2.6405657343749098</v>
      </c>
      <c r="AU22" s="13">
        <v>-2.73167748914241</v>
      </c>
      <c r="AV22" s="13">
        <v>-2.3707655177432501</v>
      </c>
      <c r="AW22" s="13">
        <v>-2.2920130787076398</v>
      </c>
      <c r="AX22" s="13" t="s">
        <v>124</v>
      </c>
      <c r="AY22" s="13" t="s">
        <v>124</v>
      </c>
      <c r="AZ22" s="13">
        <v>-2.2920130787076398</v>
      </c>
      <c r="BA22" s="13" t="s">
        <v>124</v>
      </c>
      <c r="BB22" s="13" t="s">
        <v>124</v>
      </c>
      <c r="BC22" s="13">
        <v>1</v>
      </c>
      <c r="BD22" s="13">
        <v>0.72073152962086595</v>
      </c>
      <c r="BE22" s="13">
        <v>1</v>
      </c>
      <c r="BF22" s="13">
        <v>0.82725371505024903</v>
      </c>
      <c r="BG22" s="13" t="s">
        <v>157</v>
      </c>
    </row>
    <row r="23" spans="1:59">
      <c r="A23" s="13">
        <v>-1.8402630580647701</v>
      </c>
      <c r="B23" s="13">
        <v>-2.2091578050527501</v>
      </c>
      <c r="C23" s="13">
        <v>-2.38717030865469</v>
      </c>
      <c r="D23" s="13">
        <v>-3.4680167777293098</v>
      </c>
      <c r="E23" s="13">
        <v>-2.0714834071632602</v>
      </c>
      <c r="F23" s="13">
        <v>-2.2811520007172499</v>
      </c>
      <c r="G23" s="13">
        <v>-2.16625000380396</v>
      </c>
      <c r="H23" s="13">
        <v>-2.1512110624276302</v>
      </c>
      <c r="I23" s="13">
        <v>-1.8042002251753599</v>
      </c>
      <c r="J23" s="13">
        <v>-2.0878514462197</v>
      </c>
      <c r="K23" s="13">
        <v>-2.53460984745728</v>
      </c>
      <c r="L23" s="13">
        <v>-4.47462413441861</v>
      </c>
      <c r="M23" s="13">
        <v>-2.7325568478765399</v>
      </c>
      <c r="N23" s="13">
        <v>-2.8557154920710301</v>
      </c>
      <c r="O23" s="13">
        <v>-2.7975923775125402</v>
      </c>
      <c r="P23" s="13">
        <v>-2.8567995619742801</v>
      </c>
      <c r="Q23" s="13">
        <v>-3.06906431625994</v>
      </c>
      <c r="R23" s="13">
        <v>-3.0661132078759801</v>
      </c>
      <c r="S23" s="13">
        <v>-2.9563001117619399</v>
      </c>
      <c r="T23" s="13">
        <v>-4.47462413441861</v>
      </c>
      <c r="U23" s="13">
        <v>-4.47462413441861</v>
      </c>
      <c r="V23" s="13">
        <v>-3.0620863877095799</v>
      </c>
      <c r="W23" s="13">
        <v>-2.7612096675306499</v>
      </c>
      <c r="X23" s="13">
        <v>-3.0842401878239598</v>
      </c>
      <c r="Y23" s="13">
        <v>-2.31407099306093</v>
      </c>
      <c r="Z23" s="13">
        <v>-1.7882312694050699</v>
      </c>
      <c r="AA23" s="13">
        <v>-1.41842438768726</v>
      </c>
      <c r="AB23" s="13">
        <v>-3.2924355021691998</v>
      </c>
      <c r="AC23" s="13">
        <v>-2.5157645027099398</v>
      </c>
      <c r="AD23" s="13">
        <v>-1.83463684898559</v>
      </c>
      <c r="AE23" s="13">
        <v>-1.9251679452846699</v>
      </c>
      <c r="AF23" s="13">
        <v>-2.5169080405814701</v>
      </c>
      <c r="AG23" s="13">
        <v>-3.0689503353614001</v>
      </c>
      <c r="AH23" s="13">
        <v>-1.8549645565086399</v>
      </c>
      <c r="AI23" s="13">
        <v>-2.51578897983496</v>
      </c>
      <c r="AJ23" s="13">
        <v>-2.5912820830875001</v>
      </c>
      <c r="AK23" s="13">
        <v>-3.11426712943378</v>
      </c>
      <c r="AL23" s="13">
        <v>-2.62552912728931</v>
      </c>
      <c r="AM23" s="13">
        <v>-2.1517450103910898</v>
      </c>
      <c r="AN23" s="13">
        <v>-3.0834634788895499</v>
      </c>
      <c r="AO23" s="13">
        <v>-2.8527252713632301</v>
      </c>
      <c r="AP23" s="13">
        <v>-2.7498217049622702</v>
      </c>
      <c r="AQ23" s="13">
        <v>-2.7938280706826801</v>
      </c>
      <c r="AR23" s="13">
        <v>-3.0693491270009901</v>
      </c>
      <c r="AS23" s="13">
        <v>-4.47462413441861</v>
      </c>
      <c r="AT23" s="13">
        <v>-2.8555352443808002</v>
      </c>
      <c r="AU23" s="13">
        <v>-2.8446884999389899</v>
      </c>
      <c r="AV23" s="13">
        <v>-2.7504988820793699</v>
      </c>
      <c r="AW23" s="13">
        <v>-2.7222837006171998</v>
      </c>
      <c r="AX23" s="13">
        <v>1.00968014969342</v>
      </c>
      <c r="AY23" s="13">
        <v>5.5135531090980896</v>
      </c>
      <c r="AZ23" s="13">
        <v>-2.7222837006171998</v>
      </c>
      <c r="BA23" s="13">
        <v>1.00968014969342</v>
      </c>
      <c r="BB23" s="13">
        <v>5.5135531090980896</v>
      </c>
      <c r="BC23" s="13">
        <v>4</v>
      </c>
      <c r="BD23" s="13">
        <v>0.89748285562053398</v>
      </c>
      <c r="BE23" s="13">
        <v>1</v>
      </c>
      <c r="BF23" s="13">
        <v>0.78553297209266004</v>
      </c>
      <c r="BG23" s="13" t="s">
        <v>152</v>
      </c>
    </row>
    <row r="24" spans="1:59">
      <c r="A24" s="13">
        <v>-2.2957628797988101</v>
      </c>
      <c r="B24" s="13">
        <v>-3.0122210245266001</v>
      </c>
      <c r="C24" s="13">
        <v>-1.5970905449464801</v>
      </c>
      <c r="D24" s="13">
        <v>-1.8629265225935601</v>
      </c>
      <c r="E24" s="13">
        <v>-2.9674766280485398</v>
      </c>
      <c r="F24" s="13">
        <v>-2.9107066233883598</v>
      </c>
      <c r="G24" s="13">
        <v>-2.7492342139608001</v>
      </c>
      <c r="H24" s="13">
        <v>-2.7166546091513299</v>
      </c>
      <c r="I24" s="13">
        <v>-2.7291383710408699</v>
      </c>
      <c r="J24" s="13">
        <v>-1.7530201744795699</v>
      </c>
      <c r="K24" s="13">
        <v>-2.8306820458114998</v>
      </c>
      <c r="L24" s="13">
        <v>-2.3880730844457401</v>
      </c>
      <c r="M24" s="13">
        <v>-2.4010207100610601</v>
      </c>
      <c r="N24" s="13">
        <v>-2.47197810022486</v>
      </c>
      <c r="O24" s="13">
        <v>-2.8183251203658899</v>
      </c>
      <c r="P24" s="13">
        <v>-2.3312857141999102</v>
      </c>
      <c r="Q24" s="13">
        <v>-2.4711339465009798</v>
      </c>
      <c r="R24" s="13">
        <v>-2.59102517132018</v>
      </c>
      <c r="S24" s="13">
        <v>-2.8543952928230398</v>
      </c>
      <c r="T24" s="13">
        <v>-2.65422491570971</v>
      </c>
      <c r="U24" s="13">
        <v>-1.76222464596944</v>
      </c>
      <c r="V24" s="13">
        <v>-2.1182601210610201</v>
      </c>
      <c r="W24" s="13">
        <v>-2.6308007367830402</v>
      </c>
      <c r="X24" s="13">
        <v>-1.6854156310258801</v>
      </c>
      <c r="Y24" s="13">
        <v>-3.4834120043176098</v>
      </c>
      <c r="Z24" s="13">
        <v>-1.9177658680851799</v>
      </c>
      <c r="AA24" s="13">
        <v>-3.2437613950380499</v>
      </c>
      <c r="AB24" s="13">
        <v>-2.19474188765478</v>
      </c>
      <c r="AC24" s="13">
        <v>-4.47462413441861</v>
      </c>
      <c r="AD24" s="13">
        <v>-2.5296452161963399</v>
      </c>
      <c r="AE24" s="13">
        <v>-3.02464831680473</v>
      </c>
      <c r="AF24" s="13">
        <v>-2.8965535973650098</v>
      </c>
      <c r="AG24" s="13">
        <v>-2.92772563767035</v>
      </c>
      <c r="AH24" s="13">
        <v>-2.0060451383407201</v>
      </c>
      <c r="AI24" s="13">
        <v>-3.057913377043</v>
      </c>
      <c r="AJ24" s="13">
        <v>-2.8781181372284501</v>
      </c>
      <c r="AK24" s="13">
        <v>-2.9735851162102702</v>
      </c>
      <c r="AL24" s="13">
        <v>-2.4924729535482699</v>
      </c>
      <c r="AM24" s="13">
        <v>-2.0348487494517098</v>
      </c>
      <c r="AN24" s="13">
        <v>-1.9837491839038901</v>
      </c>
      <c r="AO24" s="13">
        <v>-2.1805250673047998</v>
      </c>
      <c r="AP24" s="13">
        <v>-2.4630240810130499</v>
      </c>
      <c r="AQ24" s="13">
        <v>-2.63394037402555</v>
      </c>
      <c r="AR24" s="13">
        <v>-2.8543870283230901</v>
      </c>
      <c r="AS24" s="13">
        <v>-2.4325318836296499</v>
      </c>
      <c r="AT24" s="13">
        <v>-2.6741263293082902</v>
      </c>
      <c r="AU24" s="13">
        <v>-2.8092916814177999</v>
      </c>
      <c r="AV24" s="13">
        <v>-2.6085777561932799</v>
      </c>
      <c r="AW24" s="13">
        <v>-2.5703977446402</v>
      </c>
      <c r="AX24" s="13" t="s">
        <v>124</v>
      </c>
      <c r="AY24" s="13" t="s">
        <v>124</v>
      </c>
      <c r="AZ24" s="13">
        <v>-2.5703977446402</v>
      </c>
      <c r="BA24" s="13" t="s">
        <v>124</v>
      </c>
      <c r="BB24" s="13" t="s">
        <v>124</v>
      </c>
      <c r="BC24" s="13">
        <v>1</v>
      </c>
      <c r="BD24" s="13">
        <v>0.66165900855080495</v>
      </c>
      <c r="BE24" s="13">
        <v>1</v>
      </c>
      <c r="BF24" s="13">
        <v>0.58760341509864</v>
      </c>
      <c r="BG24" s="13" t="s">
        <v>132</v>
      </c>
    </row>
    <row r="25" spans="1:59">
      <c r="A25" s="13">
        <v>-2.4453557322009201</v>
      </c>
      <c r="B25" s="13">
        <v>-2.8815343899802399</v>
      </c>
      <c r="C25" s="13">
        <v>-2.2994030001203898</v>
      </c>
      <c r="D25" s="13">
        <v>-3.1337472108692301</v>
      </c>
      <c r="E25" s="13">
        <v>-2.3381684694509399</v>
      </c>
      <c r="F25" s="13">
        <v>-2.57940915504757</v>
      </c>
      <c r="G25" s="13">
        <v>-4.47462413441861</v>
      </c>
      <c r="H25" s="13">
        <v>-2.79726453526226</v>
      </c>
      <c r="I25" s="13">
        <v>-2.4533673676852699</v>
      </c>
      <c r="J25" s="13">
        <v>-3.1117759277289498</v>
      </c>
      <c r="K25" s="13">
        <v>-2.6950765821793499</v>
      </c>
      <c r="L25" s="13">
        <v>-2.6792290592062802</v>
      </c>
      <c r="M25" s="13">
        <v>-2.5964045551669002</v>
      </c>
      <c r="N25" s="13">
        <v>-2.4412416626936602</v>
      </c>
      <c r="O25" s="13">
        <v>-2.5011545376411801</v>
      </c>
      <c r="P25" s="13">
        <v>-2.6759146829780902</v>
      </c>
      <c r="Q25" s="13">
        <v>-2.2492534250515201</v>
      </c>
      <c r="R25" s="13">
        <v>-2.8029901663668499</v>
      </c>
      <c r="S25" s="13">
        <v>-2.7475709008225602</v>
      </c>
      <c r="T25" s="13">
        <v>-2.8168123035758099</v>
      </c>
      <c r="U25" s="13">
        <v>-2.7417308677285002</v>
      </c>
      <c r="V25" s="13">
        <v>-2.4518276108247599</v>
      </c>
      <c r="W25" s="13">
        <v>-1.9233735052784899</v>
      </c>
      <c r="X25" s="13">
        <v>-2.8575854291904599</v>
      </c>
      <c r="Y25" s="13">
        <v>-2.9159306652090402</v>
      </c>
      <c r="Z25" s="13">
        <v>-2.9472743412872302</v>
      </c>
      <c r="AA25" s="13">
        <v>-2.5429167067317802</v>
      </c>
      <c r="AB25" s="13">
        <v>-3.0059200283203702</v>
      </c>
      <c r="AC25" s="13">
        <v>-2.5025452460028701</v>
      </c>
      <c r="AD25" s="13">
        <v>-2.7439367291387602</v>
      </c>
      <c r="AE25" s="13">
        <v>-2.63605427739948</v>
      </c>
      <c r="AF25" s="13">
        <v>-2.8785485371606501</v>
      </c>
      <c r="AG25" s="13">
        <v>-1.9237685080862199</v>
      </c>
      <c r="AH25" s="13">
        <v>-3.2174953922721401</v>
      </c>
      <c r="AI25" s="13">
        <v>-2.5362407272887499</v>
      </c>
      <c r="AJ25" s="13">
        <v>-2.8455097469278199</v>
      </c>
      <c r="AK25" s="13">
        <v>-2.2617347171249</v>
      </c>
      <c r="AL25" s="13">
        <v>-2.6003264432048598</v>
      </c>
      <c r="AM25" s="13">
        <v>-2.56938442497529</v>
      </c>
      <c r="AN25" s="13">
        <v>-2.50258574013034</v>
      </c>
      <c r="AO25" s="13">
        <v>-2.0114884105102</v>
      </c>
      <c r="AP25" s="13">
        <v>-3.14050105596854</v>
      </c>
      <c r="AQ25" s="13">
        <v>-2.5454997082943902</v>
      </c>
      <c r="AR25" s="13">
        <v>-2.81394195011503</v>
      </c>
      <c r="AS25" s="13">
        <v>-2.34542386267929</v>
      </c>
      <c r="AT25" s="13">
        <v>-3.2317455084798898</v>
      </c>
      <c r="AU25" s="13">
        <v>-2.6195493300061501</v>
      </c>
      <c r="AV25" s="13">
        <v>-2.9421345622508901</v>
      </c>
      <c r="AW25" s="13">
        <v>-2.6869848298132002</v>
      </c>
      <c r="AX25" s="13" t="s">
        <v>124</v>
      </c>
      <c r="AY25" s="13" t="s">
        <v>124</v>
      </c>
      <c r="AZ25" s="13">
        <v>-2.6869848298132002</v>
      </c>
      <c r="BA25" s="13" t="s">
        <v>124</v>
      </c>
      <c r="BB25" s="13" t="s">
        <v>124</v>
      </c>
      <c r="BC25" s="13">
        <v>1</v>
      </c>
      <c r="BD25" s="13">
        <v>0.800996133487196</v>
      </c>
      <c r="BE25" s="13">
        <v>1</v>
      </c>
      <c r="BF25" s="13">
        <v>0.87262888057489996</v>
      </c>
      <c r="BG25" s="13" t="s">
        <v>150</v>
      </c>
    </row>
    <row r="26" spans="1:59">
      <c r="A26" s="13">
        <v>-2.6358898196346301</v>
      </c>
      <c r="B26" s="13">
        <v>-3.20004146090877</v>
      </c>
      <c r="C26" s="13">
        <v>-3.05243681820299</v>
      </c>
      <c r="D26" s="13">
        <v>-3.3684831405112501</v>
      </c>
      <c r="E26" s="13">
        <v>-3.1561194098160299</v>
      </c>
      <c r="F26" s="13">
        <v>-2.9924947549898202</v>
      </c>
      <c r="G26" s="13">
        <v>-2.7750526252081298</v>
      </c>
      <c r="H26" s="13">
        <v>-2.9191708726551799</v>
      </c>
      <c r="I26" s="13">
        <v>-2.7431187658998901</v>
      </c>
      <c r="J26" s="13">
        <v>-2.754696859304</v>
      </c>
      <c r="K26" s="13">
        <v>-2.8306820458114998</v>
      </c>
      <c r="L26" s="13">
        <v>-2.8102708294271399</v>
      </c>
      <c r="M26" s="13">
        <v>-2.8548816893107398</v>
      </c>
      <c r="N26" s="13">
        <v>-3.0460826516288102</v>
      </c>
      <c r="O26" s="13">
        <v>-2.8630191758972101</v>
      </c>
      <c r="P26" s="13">
        <v>-3.2903137729668601</v>
      </c>
      <c r="Q26" s="13">
        <v>-2.87582675509652</v>
      </c>
      <c r="R26" s="13">
        <v>-2.9248564026842501</v>
      </c>
      <c r="S26" s="13">
        <v>-4.47462413441861</v>
      </c>
      <c r="T26" s="13">
        <v>-2.68670701609775</v>
      </c>
      <c r="U26" s="13">
        <v>-4.47462413441861</v>
      </c>
      <c r="V26" s="13">
        <v>-3.0620863877095799</v>
      </c>
      <c r="W26" s="13">
        <v>-2.8833568114921402</v>
      </c>
      <c r="X26" s="13">
        <v>-2.8575854291904599</v>
      </c>
      <c r="Y26" s="13">
        <v>-3.0368885351336399</v>
      </c>
      <c r="Z26" s="13">
        <v>-2.7306146247917602</v>
      </c>
      <c r="AA26" s="13">
        <v>-3.01728194325392</v>
      </c>
      <c r="AB26" s="13">
        <v>-3.71591200527488</v>
      </c>
      <c r="AC26" s="13">
        <v>-2.4091799441555199</v>
      </c>
      <c r="AD26" s="13">
        <v>-3.0369667105876799</v>
      </c>
      <c r="AE26" s="13">
        <v>-2.8537244134177202</v>
      </c>
      <c r="AF26" s="13">
        <v>-3.1048392113341898</v>
      </c>
      <c r="AG26" s="13">
        <v>-2.68137205802751</v>
      </c>
      <c r="AH26" s="13">
        <v>-2.6338382803747602</v>
      </c>
      <c r="AI26" s="13">
        <v>-2.6424692360690001</v>
      </c>
      <c r="AJ26" s="13">
        <v>-2.8615079695503698</v>
      </c>
      <c r="AK26" s="13">
        <v>-2.6499611496635</v>
      </c>
      <c r="AL26" s="13">
        <v>-3.1737093881998599</v>
      </c>
      <c r="AM26" s="13">
        <v>-2.6797722964681001</v>
      </c>
      <c r="AN26" s="13">
        <v>-2.8567953328458802</v>
      </c>
      <c r="AO26" s="13">
        <v>-3.0506658960267701</v>
      </c>
      <c r="AP26" s="13">
        <v>-2.9629982355503501</v>
      </c>
      <c r="AQ26" s="13">
        <v>-2.7811295599811201</v>
      </c>
      <c r="AR26" s="13">
        <v>-4.47462413441861</v>
      </c>
      <c r="AS26" s="13">
        <v>-3.3849236224590298</v>
      </c>
      <c r="AT26" s="13">
        <v>-3.53949892116644</v>
      </c>
      <c r="AU26" s="13">
        <v>-3.2846421553224698</v>
      </c>
      <c r="AV26" s="13">
        <v>-3.1426382069350498</v>
      </c>
      <c r="AW26" s="13">
        <v>-3.0466328248810202</v>
      </c>
      <c r="AX26" s="13">
        <v>0.58175079034859301</v>
      </c>
      <c r="AY26" s="13">
        <v>8.2169957062847203</v>
      </c>
      <c r="AZ26" s="13">
        <v>-3.0466328248810202</v>
      </c>
      <c r="BA26" s="13">
        <v>0.58175079034859301</v>
      </c>
      <c r="BB26" s="13">
        <v>8.2169957062847203</v>
      </c>
      <c r="BC26" s="13">
        <v>4</v>
      </c>
      <c r="BD26" s="13">
        <v>0.75045342379940405</v>
      </c>
      <c r="BE26" s="13">
        <v>1</v>
      </c>
      <c r="BF26" s="13">
        <v>0.86874093263413998</v>
      </c>
      <c r="BG26" s="13" t="s">
        <v>187</v>
      </c>
    </row>
    <row r="27" spans="1:59">
      <c r="A27" s="13">
        <v>-1.7766398194303601</v>
      </c>
      <c r="B27" s="13">
        <v>-1.9093077980851501</v>
      </c>
      <c r="C27" s="13">
        <v>-2.2826996835621198</v>
      </c>
      <c r="D27" s="13">
        <v>-2.1232102797574299</v>
      </c>
      <c r="E27" s="13">
        <v>-2.1631358218520602</v>
      </c>
      <c r="F27" s="13">
        <v>-1.87791593825188</v>
      </c>
      <c r="G27" s="13">
        <v>-2.1597510043884198</v>
      </c>
      <c r="H27" s="13">
        <v>-2.2204884617109601</v>
      </c>
      <c r="I27" s="13">
        <v>-2.1329709225918498</v>
      </c>
      <c r="J27" s="13">
        <v>-2.0155750851374599</v>
      </c>
      <c r="K27" s="13">
        <v>-2.13967191315859</v>
      </c>
      <c r="L27" s="13">
        <v>-1.9539581607798</v>
      </c>
      <c r="M27" s="13">
        <v>-1.9610100040087799</v>
      </c>
      <c r="N27" s="13">
        <v>-1.82392287192888</v>
      </c>
      <c r="O27" s="13">
        <v>-1.9430746184705701</v>
      </c>
      <c r="P27" s="13">
        <v>-1.90355486661405</v>
      </c>
      <c r="Q27" s="13">
        <v>-1.9164835109276599</v>
      </c>
      <c r="R27" s="13">
        <v>-1.8352549381046901</v>
      </c>
      <c r="S27" s="13">
        <v>-2.07989018386849</v>
      </c>
      <c r="T27" s="13">
        <v>-1.9480499815529699</v>
      </c>
      <c r="U27" s="13">
        <v>-2.0853058726735001</v>
      </c>
      <c r="V27" s="13">
        <v>-1.80413114302811</v>
      </c>
      <c r="W27" s="13">
        <v>-1.86941956580402</v>
      </c>
      <c r="X27" s="13">
        <v>-1.84599165735153</v>
      </c>
      <c r="Y27" s="13">
        <v>-2.0058001631414202</v>
      </c>
      <c r="Z27" s="13">
        <v>-2.2834133628450801</v>
      </c>
      <c r="AA27" s="13">
        <v>-2.8851605967839902</v>
      </c>
      <c r="AB27" s="13">
        <v>-2.0098990191526802</v>
      </c>
      <c r="AC27" s="13">
        <v>-2.06975980003245</v>
      </c>
      <c r="AD27" s="13">
        <v>-2.2376794502856998</v>
      </c>
      <c r="AE27" s="13">
        <v>-2.24770490998133</v>
      </c>
      <c r="AF27" s="13">
        <v>-2.3743537624712401</v>
      </c>
      <c r="AG27" s="13">
        <v>-1.96773468171427</v>
      </c>
      <c r="AH27" s="13">
        <v>-2.9653138549831102</v>
      </c>
      <c r="AI27" s="13">
        <v>-2.2593106437191501</v>
      </c>
      <c r="AJ27" s="13">
        <v>-2.3346490531906499</v>
      </c>
      <c r="AK27" s="13">
        <v>-2.3176849173722598</v>
      </c>
      <c r="AL27" s="13">
        <v>-2.2445797603086799</v>
      </c>
      <c r="AM27" s="13">
        <v>-2.02919210592251</v>
      </c>
      <c r="AN27" s="13">
        <v>-1.6787079703471599</v>
      </c>
      <c r="AO27" s="13">
        <v>-2.2198235255938799</v>
      </c>
      <c r="AP27" s="13">
        <v>-1.9768701232448</v>
      </c>
      <c r="AQ27" s="13">
        <v>-2.0969543896435998</v>
      </c>
      <c r="AR27" s="13">
        <v>-2.3117030939379601</v>
      </c>
      <c r="AS27" s="13">
        <v>-2.09091093456124</v>
      </c>
      <c r="AT27" s="13">
        <v>-2.1704344428771898</v>
      </c>
      <c r="AU27" s="13">
        <v>-2.5981259521125599</v>
      </c>
      <c r="AV27" s="13">
        <v>-2.4043466402609499</v>
      </c>
      <c r="AW27" s="13">
        <v>-1.99047558762664</v>
      </c>
      <c r="AX27" s="13" t="s">
        <v>124</v>
      </c>
      <c r="AY27" s="13" t="s">
        <v>124</v>
      </c>
      <c r="AZ27" s="13">
        <v>-2.2408380481034902</v>
      </c>
      <c r="BA27" s="13" t="s">
        <v>124</v>
      </c>
      <c r="BB27" s="13" t="s">
        <v>124</v>
      </c>
      <c r="BC27" s="13">
        <v>1</v>
      </c>
      <c r="BD27" s="13">
        <v>0.76690596019278801</v>
      </c>
      <c r="BE27" s="13">
        <v>2</v>
      </c>
      <c r="BF27" s="13">
        <v>0.99214122751463696</v>
      </c>
      <c r="BG27" s="13" t="s">
        <v>137</v>
      </c>
    </row>
    <row r="28" spans="1:59">
      <c r="A28" s="13">
        <v>-1.7242319967375099</v>
      </c>
      <c r="B28" s="13">
        <v>-1.7583877892817801</v>
      </c>
      <c r="C28" s="13">
        <v>-1.6613212850283301</v>
      </c>
      <c r="D28" s="13">
        <v>-2.0490152658710499</v>
      </c>
      <c r="E28" s="13">
        <v>-1.5718006643585301</v>
      </c>
      <c r="F28" s="13">
        <v>-1.9015920368735599</v>
      </c>
      <c r="G28" s="13">
        <v>-1.82559073758784</v>
      </c>
      <c r="H28" s="13">
        <v>-1.6675105263760599</v>
      </c>
      <c r="I28" s="13">
        <v>-2.03090882123773</v>
      </c>
      <c r="J28" s="13">
        <v>-1.7653176862830799</v>
      </c>
      <c r="K28" s="13">
        <v>-1.5528928093500101</v>
      </c>
      <c r="L28" s="13">
        <v>-1.6680390234007201</v>
      </c>
      <c r="M28" s="13">
        <v>-1.38635166962974</v>
      </c>
      <c r="N28" s="13">
        <v>-1.9108573910734199</v>
      </c>
      <c r="O28" s="13">
        <v>-1.5721985193013699</v>
      </c>
      <c r="P28" s="13">
        <v>-1.7448546810649901</v>
      </c>
      <c r="Q28" s="13">
        <v>-1.53881558826099</v>
      </c>
      <c r="R28" s="13">
        <v>-1.5001256177010101</v>
      </c>
      <c r="S28" s="13">
        <v>-1.5807555423237101</v>
      </c>
      <c r="T28" s="13">
        <v>-1.8333004945228899</v>
      </c>
      <c r="U28" s="13">
        <v>-1.89946807065089</v>
      </c>
      <c r="V28" s="13">
        <v>-1.8633094408030999</v>
      </c>
      <c r="W28" s="13">
        <v>-1.33061360501235</v>
      </c>
      <c r="X28" s="13">
        <v>-1.8241964284230601</v>
      </c>
      <c r="Y28" s="13">
        <v>-1.3302730437654</v>
      </c>
      <c r="Z28" s="13">
        <v>-1.6421268057481799</v>
      </c>
      <c r="AA28" s="13">
        <v>-1.75432691434939</v>
      </c>
      <c r="AB28" s="13">
        <v>-1.9485777606880399</v>
      </c>
      <c r="AC28" s="13">
        <v>-1.85149356467579</v>
      </c>
      <c r="AD28" s="13">
        <v>-1.7179020220680701</v>
      </c>
      <c r="AE28" s="13">
        <v>-1.5083899932578499</v>
      </c>
      <c r="AF28" s="13">
        <v>-2.06954040426151</v>
      </c>
      <c r="AG28" s="13">
        <v>-1.8651829894217899</v>
      </c>
      <c r="AH28" s="13">
        <v>-1.68520167773482</v>
      </c>
      <c r="AI28" s="13">
        <v>-1.588827257758</v>
      </c>
      <c r="AJ28" s="13">
        <v>-1.81349173510804</v>
      </c>
      <c r="AK28" s="13">
        <v>-2.0215123531729602</v>
      </c>
      <c r="AL28" s="13">
        <v>-1.48420915478122</v>
      </c>
      <c r="AM28" s="13">
        <v>-1.8708371032837601</v>
      </c>
      <c r="AN28" s="13">
        <v>-1.8981470567452301</v>
      </c>
      <c r="AO28" s="13">
        <v>-1.5456937824961099</v>
      </c>
      <c r="AP28" s="13">
        <v>-1.37542806108784</v>
      </c>
      <c r="AQ28" s="13">
        <v>-1.54865784161367</v>
      </c>
      <c r="AR28" s="13">
        <v>-1.80518999258656</v>
      </c>
      <c r="AS28" s="13">
        <v>-1.8241989050401799</v>
      </c>
      <c r="AT28" s="13">
        <v>-1.63026801305362</v>
      </c>
      <c r="AU28" s="13">
        <v>-2.0030635787601998</v>
      </c>
      <c r="AV28" s="13">
        <v>-1.85959267001345</v>
      </c>
      <c r="AW28" s="13">
        <v>-1.7250747577630301</v>
      </c>
      <c r="AX28" s="13" t="s">
        <v>124</v>
      </c>
      <c r="AY28" s="13" t="s">
        <v>124</v>
      </c>
      <c r="AZ28" s="13">
        <v>-1.7250747577630301</v>
      </c>
      <c r="BA28" s="13" t="s">
        <v>124</v>
      </c>
      <c r="BB28" s="13" t="s">
        <v>124</v>
      </c>
      <c r="BC28" s="13">
        <v>1</v>
      </c>
      <c r="BD28" s="13">
        <v>0.87756530440935498</v>
      </c>
      <c r="BE28" s="13">
        <v>1</v>
      </c>
      <c r="BF28" s="13">
        <v>0.86643506026619599</v>
      </c>
      <c r="BG28" s="13" t="s">
        <v>185</v>
      </c>
    </row>
    <row r="29" spans="1:59">
      <c r="A29" s="13">
        <v>-2.4453557322009201</v>
      </c>
      <c r="B29" s="13">
        <v>-2.5584043021651399</v>
      </c>
      <c r="C29" s="13">
        <v>-2.32272295346952</v>
      </c>
      <c r="D29" s="13">
        <v>-2.40503849282271</v>
      </c>
      <c r="E29" s="13">
        <v>-2.6931311982769901</v>
      </c>
      <c r="F29" s="13">
        <v>-2.32401838831067</v>
      </c>
      <c r="G29" s="13">
        <v>-2.0041904257444698</v>
      </c>
      <c r="H29" s="13">
        <v>-2.5381926114392099</v>
      </c>
      <c r="I29" s="13">
        <v>-2.3676342121993299</v>
      </c>
      <c r="J29" s="13">
        <v>-2.0878514462197</v>
      </c>
      <c r="K29" s="13">
        <v>-2.23608013711655</v>
      </c>
      <c r="L29" s="13">
        <v>-2.7620618241225698</v>
      </c>
      <c r="M29" s="13">
        <v>-4.47462413441861</v>
      </c>
      <c r="N29" s="13">
        <v>-4.47462413441861</v>
      </c>
      <c r="O29" s="13">
        <v>-3.0002822910055</v>
      </c>
      <c r="P29" s="13">
        <v>-4.47462413441861</v>
      </c>
      <c r="Q29" s="13">
        <v>-2.8540976668283999</v>
      </c>
      <c r="R29" s="13">
        <v>-2.6959061734165499</v>
      </c>
      <c r="S29" s="13">
        <v>-2.42736635411261</v>
      </c>
      <c r="T29" s="13">
        <v>-2.3949349243153502</v>
      </c>
      <c r="U29" s="13">
        <v>-2.9354724213984</v>
      </c>
      <c r="V29" s="13">
        <v>-2.2316303409751099</v>
      </c>
      <c r="W29" s="13">
        <v>-3.0250552899253802</v>
      </c>
      <c r="X29" s="13">
        <v>-2.7094138455603902</v>
      </c>
      <c r="Y29" s="13">
        <v>-2.4468823143835698</v>
      </c>
      <c r="Z29" s="13">
        <v>-2.13808498696674</v>
      </c>
      <c r="AA29" s="13">
        <v>-1.7240978163182299</v>
      </c>
      <c r="AB29" s="13">
        <v>-2.7625484516035801</v>
      </c>
      <c r="AC29" s="13">
        <v>-4.47462413441861</v>
      </c>
      <c r="AD29" s="13">
        <v>-2.58508175489313</v>
      </c>
      <c r="AE29" s="13">
        <v>-2.3240467381544998</v>
      </c>
      <c r="AF29" s="13">
        <v>-2.7563705587510201</v>
      </c>
      <c r="AG29" s="13">
        <v>-4.47462413441861</v>
      </c>
      <c r="AH29" s="13">
        <v>-1.95833860960797</v>
      </c>
      <c r="AI29" s="13">
        <v>-2.0878146784510698</v>
      </c>
      <c r="AJ29" s="13">
        <v>-2.33952063499884</v>
      </c>
      <c r="AK29" s="13">
        <v>-4.47462413441861</v>
      </c>
      <c r="AL29" s="13">
        <v>-4.47462413441861</v>
      </c>
      <c r="AM29" s="13">
        <v>-2.9053727555037301</v>
      </c>
      <c r="AN29" s="13">
        <v>-2.7344820694628198</v>
      </c>
      <c r="AO29" s="13">
        <v>-3.0236609789511801</v>
      </c>
      <c r="AP29" s="13">
        <v>-2.8024310144222899</v>
      </c>
      <c r="AQ29" s="13">
        <v>-2.25441335597856</v>
      </c>
      <c r="AR29" s="13">
        <v>-3.1451275702037602</v>
      </c>
      <c r="AS29" s="13">
        <v>-2.9091897057501499</v>
      </c>
      <c r="AT29" s="13">
        <v>-2.4803389873983099</v>
      </c>
      <c r="AU29" s="13">
        <v>-2.5487797639179699</v>
      </c>
      <c r="AV29" s="13">
        <v>-2.1747350398029699</v>
      </c>
      <c r="AW29" s="13">
        <v>-2.8008859949599199</v>
      </c>
      <c r="AX29" s="13">
        <v>0.98502553315034402</v>
      </c>
      <c r="AY29" s="13">
        <v>1.16767922073464</v>
      </c>
      <c r="AZ29" s="13">
        <v>-2.8008859949599199</v>
      </c>
      <c r="BA29" s="13">
        <v>0.98502553315034402</v>
      </c>
      <c r="BB29" s="13">
        <v>1.16767922073464</v>
      </c>
      <c r="BC29" s="13">
        <v>4</v>
      </c>
      <c r="BD29" s="13">
        <v>0.75079244457152605</v>
      </c>
      <c r="BE29" s="13">
        <v>1</v>
      </c>
      <c r="BF29" s="13">
        <v>0.86753192528821299</v>
      </c>
      <c r="BG29" s="13" t="s">
        <v>197</v>
      </c>
    </row>
    <row r="30" spans="1:59">
      <c r="A30" s="13">
        <v>-1.6558550071337499</v>
      </c>
      <c r="B30" s="13">
        <v>-2.0543629770676501</v>
      </c>
      <c r="C30" s="13">
        <v>-1.5603839753770501</v>
      </c>
      <c r="D30" s="13">
        <v>-3.4680167777293098</v>
      </c>
      <c r="E30" s="13">
        <v>-2.54038942991621</v>
      </c>
      <c r="F30" s="13">
        <v>-1.7981502086877299</v>
      </c>
      <c r="G30" s="13">
        <v>-1.79390285675436</v>
      </c>
      <c r="H30" s="13">
        <v>-2.2496090981935501</v>
      </c>
      <c r="I30" s="13">
        <v>-2.0867141903958002</v>
      </c>
      <c r="J30" s="13">
        <v>-2.99157133042053</v>
      </c>
      <c r="K30" s="13">
        <v>-1.17532508534459</v>
      </c>
      <c r="L30" s="13">
        <v>-2.6919832852384702</v>
      </c>
      <c r="M30" s="13">
        <v>-4.47462413441861</v>
      </c>
      <c r="N30" s="13">
        <v>-1.71939557743141</v>
      </c>
      <c r="O30" s="13">
        <v>-1.92100363772348</v>
      </c>
      <c r="P30" s="13">
        <v>-2.3783502719072298</v>
      </c>
      <c r="Q30" s="13">
        <v>-2.4539288316474899</v>
      </c>
      <c r="R30" s="13">
        <v>-2.5143504145597002</v>
      </c>
      <c r="S30" s="13">
        <v>-2.4752130198716502</v>
      </c>
      <c r="T30" s="13">
        <v>-2.4185342309420901</v>
      </c>
      <c r="U30" s="13">
        <v>-2.5496696701915198</v>
      </c>
      <c r="V30" s="13">
        <v>-2.6414297838093499</v>
      </c>
      <c r="W30" s="13">
        <v>-1.71503642914636</v>
      </c>
      <c r="X30" s="13">
        <v>-2.74881000611538</v>
      </c>
      <c r="Y30" s="13">
        <v>-1.39838768641057</v>
      </c>
      <c r="Z30" s="13">
        <v>-2.5384795096294401</v>
      </c>
      <c r="AA30" s="13">
        <v>-1.8290312468107901</v>
      </c>
      <c r="AB30" s="13">
        <v>-4.47462413441861</v>
      </c>
      <c r="AC30" s="13">
        <v>-2.3067513632137202</v>
      </c>
      <c r="AD30" s="13">
        <v>-2.2376794502856998</v>
      </c>
      <c r="AE30" s="13">
        <v>-1.1960470700402901</v>
      </c>
      <c r="AF30" s="13">
        <v>-1.97187765778429</v>
      </c>
      <c r="AG30" s="13">
        <v>-2.2089365818428801</v>
      </c>
      <c r="AH30" s="13">
        <v>-1.87314469533471</v>
      </c>
      <c r="AI30" s="13">
        <v>-0.45227672475060998</v>
      </c>
      <c r="AJ30" s="13">
        <v>-2.13598186199444</v>
      </c>
      <c r="AK30" s="13">
        <v>-3.2064672580779998</v>
      </c>
      <c r="AL30" s="13">
        <v>-3.0207437290065902</v>
      </c>
      <c r="AM30" s="13">
        <v>-2.0348487494517098</v>
      </c>
      <c r="AN30" s="13">
        <v>-2.3413082845707298</v>
      </c>
      <c r="AO30" s="13">
        <v>-2.5063438520754802</v>
      </c>
      <c r="AP30" s="13">
        <v>-1.9477798338465699</v>
      </c>
      <c r="AQ30" s="13">
        <v>-2.0434209812321198</v>
      </c>
      <c r="AR30" s="13">
        <v>-2.2880593787274499</v>
      </c>
      <c r="AS30" s="13">
        <v>-2.7761620082646901</v>
      </c>
      <c r="AT30" s="13">
        <v>-2.5874334483459598</v>
      </c>
      <c r="AU30" s="13">
        <v>-2.90386166495585</v>
      </c>
      <c r="AV30" s="13">
        <v>-2.6085777561932799</v>
      </c>
      <c r="AW30" s="13">
        <v>-2.3117673991101602</v>
      </c>
      <c r="AX30" s="13" t="s">
        <v>124</v>
      </c>
      <c r="AY30" s="13" t="s">
        <v>124</v>
      </c>
      <c r="AZ30" s="13">
        <v>-2.3117673991101602</v>
      </c>
      <c r="BA30" s="13" t="s">
        <v>124</v>
      </c>
      <c r="BB30" s="13" t="s">
        <v>124</v>
      </c>
      <c r="BC30" s="13">
        <v>1</v>
      </c>
      <c r="BD30" s="13">
        <v>0.756218527263958</v>
      </c>
      <c r="BE30" s="13">
        <v>1</v>
      </c>
      <c r="BF30" s="13">
        <v>0.87060651024013302</v>
      </c>
      <c r="BG30" s="13" t="s">
        <v>167</v>
      </c>
    </row>
    <row r="31" spans="1:59">
      <c r="A31" s="13">
        <v>-2.26791399897238</v>
      </c>
      <c r="B31" s="13">
        <v>-2.3751893870156402</v>
      </c>
      <c r="C31" s="13">
        <v>-2.2937635455279302</v>
      </c>
      <c r="D31" s="13">
        <v>-4.47462413441861</v>
      </c>
      <c r="E31" s="13">
        <v>-2.4502659879173199</v>
      </c>
      <c r="F31" s="13">
        <v>-1.94776148771528</v>
      </c>
      <c r="G31" s="13">
        <v>-2.6590234457409001</v>
      </c>
      <c r="H31" s="13">
        <v>-2.1092785396648002</v>
      </c>
      <c r="I31" s="13">
        <v>-2.8945805477370099</v>
      </c>
      <c r="J31" s="13">
        <v>-2.08134718325574</v>
      </c>
      <c r="K31" s="13">
        <v>-2.16184261987839</v>
      </c>
      <c r="L31" s="13">
        <v>-2.2957562596750001</v>
      </c>
      <c r="M31" s="13">
        <v>-2.6667351330549001</v>
      </c>
      <c r="N31" s="13">
        <v>-2.47197810022486</v>
      </c>
      <c r="O31" s="13">
        <v>-2.70659879638665</v>
      </c>
      <c r="P31" s="13">
        <v>-1.884541938973</v>
      </c>
      <c r="Q31" s="13">
        <v>-2.4624461943981801</v>
      </c>
      <c r="R31" s="13">
        <v>-2.5552674658703101</v>
      </c>
      <c r="S31" s="13">
        <v>-2.55860301017018</v>
      </c>
      <c r="T31" s="13">
        <v>-1.4075578368250099</v>
      </c>
      <c r="U31" s="13">
        <v>-2.6082288924280399</v>
      </c>
      <c r="V31" s="13">
        <v>-2.7487561750312501</v>
      </c>
      <c r="W31" s="13">
        <v>-2.6196793055036101</v>
      </c>
      <c r="X31" s="13">
        <v>-2.59913821298144</v>
      </c>
      <c r="Y31" s="13">
        <v>-1.8022338727095999</v>
      </c>
      <c r="Z31" s="13">
        <v>-2.3204868142483601</v>
      </c>
      <c r="AA31" s="13">
        <v>-2.9017470906502298</v>
      </c>
      <c r="AB31" s="13">
        <v>-4.47462413441861</v>
      </c>
      <c r="AC31" s="13">
        <v>-2.9705012419795498</v>
      </c>
      <c r="AD31" s="13">
        <v>-2.3097727678982798</v>
      </c>
      <c r="AE31" s="13">
        <v>-2.5579239971449801</v>
      </c>
      <c r="AF31" s="13">
        <v>-2.6944430581397198</v>
      </c>
      <c r="AG31" s="13">
        <v>-2.9589630620277698</v>
      </c>
      <c r="AH31" s="13">
        <v>-1.5485543760125899</v>
      </c>
      <c r="AI31" s="13">
        <v>-2.5468394866172499</v>
      </c>
      <c r="AJ31" s="13">
        <v>-1.78661808501831</v>
      </c>
      <c r="AK31" s="13">
        <v>-3.0047171701234299</v>
      </c>
      <c r="AL31" s="13">
        <v>-2.8836777323535201</v>
      </c>
      <c r="AM31" s="13">
        <v>-2.49766561182006</v>
      </c>
      <c r="AN31" s="13">
        <v>-2.5104689049631301</v>
      </c>
      <c r="AO31" s="13">
        <v>-2.57516801537342</v>
      </c>
      <c r="AP31" s="13">
        <v>-2.2159656661143199</v>
      </c>
      <c r="AQ31" s="13">
        <v>-2.6251134602043198</v>
      </c>
      <c r="AR31" s="13">
        <v>-2.5585946453955599</v>
      </c>
      <c r="AS31" s="13">
        <v>-2.9816140679695202</v>
      </c>
      <c r="AT31" s="13">
        <v>-2.4132232923183801</v>
      </c>
      <c r="AU31" s="13">
        <v>-4.47462413441861</v>
      </c>
      <c r="AV31" s="13">
        <v>-2.3012371938814198</v>
      </c>
      <c r="AW31" s="13">
        <v>-2.5669928350243199</v>
      </c>
      <c r="AX31" s="13" t="s">
        <v>124</v>
      </c>
      <c r="AY31" s="13" t="s">
        <v>124</v>
      </c>
      <c r="AZ31" s="13">
        <v>-2.5669928350243199</v>
      </c>
      <c r="BA31" s="13" t="s">
        <v>124</v>
      </c>
      <c r="BB31" s="13" t="s">
        <v>124</v>
      </c>
      <c r="BC31" s="13">
        <v>1</v>
      </c>
      <c r="BD31" s="13">
        <v>0.76719457139065095</v>
      </c>
      <c r="BE31" s="13">
        <v>1</v>
      </c>
      <c r="BF31" s="13">
        <v>0.79032185093117502</v>
      </c>
      <c r="BG31" s="13" t="s">
        <v>198</v>
      </c>
    </row>
    <row r="32" spans="1:59">
      <c r="A32" s="13">
        <v>-2.3641499852383401</v>
      </c>
      <c r="B32" s="13">
        <v>-2.6473671654278799</v>
      </c>
      <c r="C32" s="13">
        <v>-2.2030735956859702</v>
      </c>
      <c r="D32" s="13">
        <v>-4.47462413441861</v>
      </c>
      <c r="E32" s="13">
        <v>-4.47462413441861</v>
      </c>
      <c r="F32" s="13">
        <v>-4.47462413441861</v>
      </c>
      <c r="G32" s="13">
        <v>-4.47462413441861</v>
      </c>
      <c r="H32" s="13">
        <v>-2.9688150986969801</v>
      </c>
      <c r="I32" s="13">
        <v>-3.064998049398</v>
      </c>
      <c r="J32" s="13">
        <v>-4.47462413441861</v>
      </c>
      <c r="K32" s="13">
        <v>-2.0019172832689698</v>
      </c>
      <c r="L32" s="13">
        <v>-2.5991134373939202</v>
      </c>
      <c r="M32" s="13">
        <v>-4.47462413441861</v>
      </c>
      <c r="N32" s="13">
        <v>-4.47462413441861</v>
      </c>
      <c r="O32" s="13">
        <v>-2.3697455484205601</v>
      </c>
      <c r="P32" s="13">
        <v>-2.71010187095023</v>
      </c>
      <c r="Q32" s="13">
        <v>-2.6814887914406298</v>
      </c>
      <c r="R32" s="13">
        <v>-2.6617004851655599</v>
      </c>
      <c r="S32" s="13">
        <v>-2.68178881436631</v>
      </c>
      <c r="T32" s="13">
        <v>-2.5957501000691598</v>
      </c>
      <c r="U32" s="13">
        <v>-3.0348010105382701</v>
      </c>
      <c r="V32" s="13">
        <v>-2.5426294510055301</v>
      </c>
      <c r="W32" s="13">
        <v>-2.3936882777203401</v>
      </c>
      <c r="X32" s="13">
        <v>-4.47462413441861</v>
      </c>
      <c r="Y32" s="13">
        <v>-2.07612092044047</v>
      </c>
      <c r="Z32" s="13">
        <v>-2.5571413188599799</v>
      </c>
      <c r="AA32" s="13">
        <v>-4.47462413441861</v>
      </c>
      <c r="AB32" s="13">
        <v>-4.47462413441861</v>
      </c>
      <c r="AC32" s="13">
        <v>-2.2747774887241001</v>
      </c>
      <c r="AD32" s="13">
        <v>-2.5564795445263999</v>
      </c>
      <c r="AE32" s="13">
        <v>-4.47462413441861</v>
      </c>
      <c r="AF32" s="13">
        <v>-3.0491703779188102</v>
      </c>
      <c r="AG32" s="13">
        <v>-2.5251509406296102</v>
      </c>
      <c r="AH32" s="13">
        <v>-4.47462413441861</v>
      </c>
      <c r="AI32" s="13">
        <v>-2.38706604565354</v>
      </c>
      <c r="AJ32" s="13">
        <v>-2.7602183868175301</v>
      </c>
      <c r="AK32" s="13">
        <v>-2.2617347171249</v>
      </c>
      <c r="AL32" s="13">
        <v>-2.5882531495485499</v>
      </c>
      <c r="AM32" s="13">
        <v>-2.70566612934328</v>
      </c>
      <c r="AN32" s="13">
        <v>-4.47462413441861</v>
      </c>
      <c r="AO32" s="13">
        <v>-4.47462413441861</v>
      </c>
      <c r="AP32" s="13">
        <v>-2.7029022929551298</v>
      </c>
      <c r="AQ32" s="13">
        <v>-2.0645298331010702</v>
      </c>
      <c r="AR32" s="13">
        <v>-4.47462413441861</v>
      </c>
      <c r="AS32" s="13">
        <v>-2.8668504925309199</v>
      </c>
      <c r="AT32" s="13">
        <v>-4.47462413441861</v>
      </c>
      <c r="AU32" s="13">
        <v>-2.5129799128500401</v>
      </c>
      <c r="AV32" s="13">
        <v>-2.7504988820793699</v>
      </c>
      <c r="AW32" s="13">
        <v>-3.2032219905955901</v>
      </c>
      <c r="AX32" s="13" t="s">
        <v>124</v>
      </c>
      <c r="AY32" s="13" t="s">
        <v>124</v>
      </c>
      <c r="AZ32" s="13">
        <v>-3.2032219905955901</v>
      </c>
      <c r="BA32" s="13" t="s">
        <v>124</v>
      </c>
      <c r="BB32" s="13" t="s">
        <v>124</v>
      </c>
      <c r="BC32" s="13">
        <v>1</v>
      </c>
      <c r="BD32" s="13">
        <v>0.89250388968210403</v>
      </c>
      <c r="BE32" s="13">
        <v>1</v>
      </c>
      <c r="BF32" s="13">
        <v>0.87282428101684995</v>
      </c>
      <c r="BG32" s="13" t="s">
        <v>151</v>
      </c>
    </row>
    <row r="33" spans="1:59">
      <c r="A33" s="13">
        <v>-1.79622197524765</v>
      </c>
      <c r="B33" s="13">
        <v>-1.7779448208814399</v>
      </c>
      <c r="C33" s="13">
        <v>-2.1093684106669701</v>
      </c>
      <c r="D33" s="13">
        <v>-2.01816697748602</v>
      </c>
      <c r="E33" s="13">
        <v>-2.0082695623541298</v>
      </c>
      <c r="F33" s="13">
        <v>-1.5112275270141999</v>
      </c>
      <c r="G33" s="13">
        <v>-1.9865204672699099</v>
      </c>
      <c r="H33" s="13">
        <v>-1.8001758317893199</v>
      </c>
      <c r="I33" s="13">
        <v>-1.9622201226212601</v>
      </c>
      <c r="J33" s="13">
        <v>-1.69361795044463</v>
      </c>
      <c r="K33" s="13">
        <v>-1.89749542543727</v>
      </c>
      <c r="L33" s="13">
        <v>-1.74708470013089</v>
      </c>
      <c r="M33" s="13">
        <v>-1.4787927005308701</v>
      </c>
      <c r="N33" s="13">
        <v>-1.50067845261102</v>
      </c>
      <c r="O33" s="13">
        <v>-1.9318989364185399</v>
      </c>
      <c r="P33" s="13">
        <v>-1.4783155241736701</v>
      </c>
      <c r="Q33" s="13">
        <v>-1.34121433963477</v>
      </c>
      <c r="R33" s="13">
        <v>-1.30496185761358</v>
      </c>
      <c r="S33" s="13">
        <v>-1.79005580205384</v>
      </c>
      <c r="T33" s="13">
        <v>-1.8728646357749501</v>
      </c>
      <c r="U33" s="13">
        <v>-1.7461413670922099</v>
      </c>
      <c r="V33" s="13">
        <v>-1.65205223221944</v>
      </c>
      <c r="W33" s="13">
        <v>-1.6708617570201101</v>
      </c>
      <c r="X33" s="13">
        <v>-1.7317550607833501</v>
      </c>
      <c r="Y33" s="13">
        <v>-2.0418840441572401</v>
      </c>
      <c r="Z33" s="13">
        <v>-1.9425185851950599</v>
      </c>
      <c r="AA33" s="13">
        <v>-2.0403435467507598</v>
      </c>
      <c r="AB33" s="13">
        <v>-1.4332047585451799</v>
      </c>
      <c r="AC33" s="13">
        <v>-1.71959992871848</v>
      </c>
      <c r="AD33" s="13">
        <v>-1.8817448091546001</v>
      </c>
      <c r="AE33" s="13">
        <v>-2.0685933248059301</v>
      </c>
      <c r="AF33" s="13">
        <v>-2.2144390701137699</v>
      </c>
      <c r="AG33" s="13">
        <v>-1.67742654598855</v>
      </c>
      <c r="AH33" s="13">
        <v>-2.16695910190542</v>
      </c>
      <c r="AI33" s="13">
        <v>-1.8519918736079499</v>
      </c>
      <c r="AJ33" s="13">
        <v>-2.4505595606692898</v>
      </c>
      <c r="AK33" s="13">
        <v>-1.65153890047176</v>
      </c>
      <c r="AL33" s="13">
        <v>-1.7876127653473599</v>
      </c>
      <c r="AM33" s="13">
        <v>-1.86695171510738</v>
      </c>
      <c r="AN33" s="13">
        <v>-1.8136866528862099</v>
      </c>
      <c r="AO33" s="13">
        <v>-1.3686127552251</v>
      </c>
      <c r="AP33" s="13">
        <v>-1.68841093682418</v>
      </c>
      <c r="AQ33" s="13">
        <v>-1.5223591988182701</v>
      </c>
      <c r="AR33" s="13">
        <v>-1.90710041557445</v>
      </c>
      <c r="AS33" s="13">
        <v>-1.45521116076924</v>
      </c>
      <c r="AT33" s="13">
        <v>-1.5797106159186001</v>
      </c>
      <c r="AU33" s="13">
        <v>-2.2015606401730499</v>
      </c>
      <c r="AV33" s="13">
        <v>-2.0714485005580299</v>
      </c>
      <c r="AW33" s="13">
        <v>-1.7960703300949099</v>
      </c>
      <c r="AX33" s="13">
        <v>0.32489452961723397</v>
      </c>
      <c r="AY33" s="13">
        <v>16.735435073807199</v>
      </c>
      <c r="AZ33" s="13">
        <v>-1.7960703300949099</v>
      </c>
      <c r="BA33" s="13">
        <v>0.32489452961723397</v>
      </c>
      <c r="BB33" s="13">
        <v>16.735435073807199</v>
      </c>
      <c r="BC33" s="13">
        <v>4</v>
      </c>
      <c r="BD33" s="13">
        <v>0.79362297179101005</v>
      </c>
      <c r="BE33" s="13">
        <v>1</v>
      </c>
      <c r="BF33" s="13">
        <v>0.61429122483493803</v>
      </c>
      <c r="BG33" s="13" t="s">
        <v>174</v>
      </c>
    </row>
    <row r="34" spans="1:59">
      <c r="A34" s="13">
        <v>-2.8412694340790199</v>
      </c>
      <c r="B34" s="13">
        <v>-3.42610688706921</v>
      </c>
      <c r="C34" s="13">
        <v>-3.2531418908043799</v>
      </c>
      <c r="D34" s="13">
        <v>-4.47462413441861</v>
      </c>
      <c r="E34" s="13">
        <v>-4.47462413441861</v>
      </c>
      <c r="F34" s="13">
        <v>-2.9924947549898202</v>
      </c>
      <c r="G34" s="13">
        <v>-4.47462413441861</v>
      </c>
      <c r="H34" s="13">
        <v>-2.9432840172724299</v>
      </c>
      <c r="I34" s="13">
        <v>-3.2044139938630098</v>
      </c>
      <c r="J34" s="13">
        <v>-2.6473955615307498</v>
      </c>
      <c r="K34" s="13">
        <v>-4.47462413441861</v>
      </c>
      <c r="L34" s="13">
        <v>-3.3395740721949099</v>
      </c>
      <c r="M34" s="13">
        <v>-2.9319830877121902</v>
      </c>
      <c r="N34" s="13">
        <v>-2.5050566677364201</v>
      </c>
      <c r="O34" s="13">
        <v>-3.3194009282641401</v>
      </c>
      <c r="P34" s="13">
        <v>-4.47462413441861</v>
      </c>
      <c r="Q34" s="13">
        <v>-2.8540976668283999</v>
      </c>
      <c r="R34" s="13">
        <v>-2.6199185975953099</v>
      </c>
      <c r="S34" s="13">
        <v>-2.9963781691292</v>
      </c>
      <c r="T34" s="13">
        <v>-3.0273859847722302</v>
      </c>
      <c r="U34" s="13">
        <v>-4.47462413441861</v>
      </c>
      <c r="V34" s="13">
        <v>-2.4221391983298699</v>
      </c>
      <c r="W34" s="13">
        <v>-2.9039899388741799</v>
      </c>
      <c r="X34" s="13">
        <v>-2.9346738701669599</v>
      </c>
      <c r="Y34" s="13">
        <v>-4.47462413441861</v>
      </c>
      <c r="Z34" s="13">
        <v>-3.1530245694904702</v>
      </c>
      <c r="AA34" s="13">
        <v>-4.47462413441861</v>
      </c>
      <c r="AB34" s="13">
        <v>-4.47462413441861</v>
      </c>
      <c r="AC34" s="13">
        <v>-4.47462413441861</v>
      </c>
      <c r="AD34" s="13">
        <v>-4.47462413441861</v>
      </c>
      <c r="AE34" s="13">
        <v>-2.6972343140502799</v>
      </c>
      <c r="AF34" s="13">
        <v>-4.47462413441861</v>
      </c>
      <c r="AG34" s="13">
        <v>-4.47462413441861</v>
      </c>
      <c r="AH34" s="13">
        <v>-2.9286469340843402</v>
      </c>
      <c r="AI34" s="13">
        <v>-2.7311733137701402</v>
      </c>
      <c r="AJ34" s="13">
        <v>-4.47462413441861</v>
      </c>
      <c r="AK34" s="13">
        <v>-3.4846848368649401</v>
      </c>
      <c r="AL34" s="13">
        <v>-3.0542350063428398</v>
      </c>
      <c r="AM34" s="13">
        <v>-2.2710638009961701</v>
      </c>
      <c r="AN34" s="13">
        <v>-3.1142929649581901</v>
      </c>
      <c r="AO34" s="13">
        <v>-3.0506658960267701</v>
      </c>
      <c r="AP34" s="13">
        <v>-2.87533590016504</v>
      </c>
      <c r="AQ34" s="13">
        <v>-3.0987039456522001</v>
      </c>
      <c r="AR34" s="13">
        <v>-2.8989891334845499</v>
      </c>
      <c r="AS34" s="13">
        <v>-3.2689071962025098</v>
      </c>
      <c r="AT34" s="13">
        <v>-2.9948913108823998</v>
      </c>
      <c r="AU34" s="13">
        <v>-3.0249281548031202</v>
      </c>
      <c r="AV34" s="13">
        <v>-2.86845763805881</v>
      </c>
      <c r="AW34" s="13">
        <v>-3.4025557816438701</v>
      </c>
      <c r="AX34" s="13">
        <v>1.00941946453005</v>
      </c>
      <c r="AY34" s="13">
        <v>16.442489748117001</v>
      </c>
      <c r="AZ34" s="13">
        <v>-3.4025557816438701</v>
      </c>
      <c r="BA34" s="13">
        <v>1.00941946453005</v>
      </c>
      <c r="BB34" s="13">
        <v>16.442489748117001</v>
      </c>
      <c r="BC34" s="13">
        <v>4</v>
      </c>
      <c r="BD34" s="13">
        <v>0.67620452921172103</v>
      </c>
      <c r="BE34" s="13">
        <v>1</v>
      </c>
      <c r="BF34" s="13">
        <v>0.83863821805653904</v>
      </c>
      <c r="BG34" s="13" t="s">
        <v>145</v>
      </c>
    </row>
    <row r="35" spans="1:59">
      <c r="A35" s="13">
        <v>-1.74315161718991</v>
      </c>
      <c r="B35" s="13">
        <v>-1.5797491898548699</v>
      </c>
      <c r="C35" s="13">
        <v>-1.39672308621221</v>
      </c>
      <c r="D35" s="13">
        <v>-0.97508968438615395</v>
      </c>
      <c r="E35" s="13">
        <v>-1.3787921986759399</v>
      </c>
      <c r="F35" s="13">
        <v>-1.77755276143049</v>
      </c>
      <c r="G35" s="13">
        <v>-1.04132183725662</v>
      </c>
      <c r="H35" s="13">
        <v>-1.2082863369330501</v>
      </c>
      <c r="I35" s="13">
        <v>-1.8329308375058999</v>
      </c>
      <c r="J35" s="13">
        <v>-1.1855025627390099</v>
      </c>
      <c r="K35" s="13">
        <v>-1.5231508826179001</v>
      </c>
      <c r="L35" s="13">
        <v>-1.55068505609177</v>
      </c>
      <c r="M35" s="13">
        <v>-1.56628581038874</v>
      </c>
      <c r="N35" s="13">
        <v>-1.7995513607562099</v>
      </c>
      <c r="O35" s="13">
        <v>-1.36378547537008</v>
      </c>
      <c r="P35" s="13">
        <v>-1.6058974184938699</v>
      </c>
      <c r="Q35" s="13">
        <v>-1.42807674737613</v>
      </c>
      <c r="R35" s="13">
        <v>-1.4183833686727001</v>
      </c>
      <c r="S35" s="13">
        <v>-1.2384887706035299</v>
      </c>
      <c r="T35" s="13">
        <v>-1.0533534552566199</v>
      </c>
      <c r="U35" s="13">
        <v>-1.6374964956642</v>
      </c>
      <c r="V35" s="13">
        <v>-1.53465043790291</v>
      </c>
      <c r="W35" s="13">
        <v>-1.58994467026752</v>
      </c>
      <c r="X35" s="13">
        <v>-1.5506676444735199</v>
      </c>
      <c r="Y35" s="13">
        <v>-1.3644765909405601</v>
      </c>
      <c r="Z35" s="13">
        <v>-0.89745923401530003</v>
      </c>
      <c r="AA35" s="13">
        <v>-2.00893835089401</v>
      </c>
      <c r="AB35" s="13">
        <v>-1.8327374676221899</v>
      </c>
      <c r="AC35" s="13">
        <v>-1.5764596565917599</v>
      </c>
      <c r="AD35" s="13">
        <v>-1.2210048381725001</v>
      </c>
      <c r="AE35" s="13">
        <v>-1.4081838520566501</v>
      </c>
      <c r="AF35" s="13">
        <v>-1.28241140015806</v>
      </c>
      <c r="AG35" s="13">
        <v>-1.73725914337113</v>
      </c>
      <c r="AH35" s="13">
        <v>-0.96066485252893896</v>
      </c>
      <c r="AI35" s="13">
        <v>-1.9000473714950801</v>
      </c>
      <c r="AJ35" s="13">
        <v>-1.91493037352453</v>
      </c>
      <c r="AK35" s="13">
        <v>-1.93099370181177</v>
      </c>
      <c r="AL35" s="13">
        <v>-1.01495098215527</v>
      </c>
      <c r="AM35" s="13">
        <v>-1.0043424665943199</v>
      </c>
      <c r="AN35" s="13">
        <v>-1.4185632986224099</v>
      </c>
      <c r="AO35" s="13">
        <v>-1.4878746899060999</v>
      </c>
      <c r="AP35" s="13">
        <v>-0.71882443188404899</v>
      </c>
      <c r="AQ35" s="13">
        <v>-1.0299699862638201</v>
      </c>
      <c r="AR35" s="13">
        <v>-1.2940965698853999</v>
      </c>
      <c r="AS35" s="13">
        <v>-1.9655764097391399</v>
      </c>
      <c r="AT35" s="13">
        <v>-1.5275290170843301</v>
      </c>
      <c r="AU35" s="13">
        <v>-1.22392255336107</v>
      </c>
      <c r="AV35" s="13">
        <v>-1.53093834525865</v>
      </c>
      <c r="AW35" s="13">
        <v>-1.44232652687619</v>
      </c>
      <c r="AX35" s="13" t="s">
        <v>124</v>
      </c>
      <c r="AY35" s="13" t="s">
        <v>124</v>
      </c>
      <c r="AZ35" s="13">
        <v>-1.44232652687619</v>
      </c>
      <c r="BA35" s="13" t="s">
        <v>124</v>
      </c>
      <c r="BB35" s="13" t="s">
        <v>124</v>
      </c>
      <c r="BC35" s="13">
        <v>1</v>
      </c>
      <c r="BD35" s="13">
        <v>0.90022926907721601</v>
      </c>
      <c r="BE35" s="13">
        <v>1</v>
      </c>
      <c r="BF35" s="13">
        <v>0.86743874761677198</v>
      </c>
      <c r="BG35" s="13" t="s">
        <v>154</v>
      </c>
    </row>
    <row r="36" spans="1:59">
      <c r="A36" s="13">
        <v>-2.6486640572798801</v>
      </c>
      <c r="B36" s="13">
        <v>-4.47462413441861</v>
      </c>
      <c r="C36" s="13">
        <v>-2.64516866488038</v>
      </c>
      <c r="D36" s="13">
        <v>-4.47462413441861</v>
      </c>
      <c r="E36" s="13">
        <v>-4.47462413441861</v>
      </c>
      <c r="F36" s="13">
        <v>-2.6284273930093902</v>
      </c>
      <c r="G36" s="13">
        <v>-2.4277158561401002</v>
      </c>
      <c r="H36" s="13">
        <v>-4.47462413441861</v>
      </c>
      <c r="I36" s="13">
        <v>-2.8945805477370099</v>
      </c>
      <c r="J36" s="13">
        <v>-2.8975267714205599</v>
      </c>
      <c r="K36" s="13">
        <v>-4.47462413441861</v>
      </c>
      <c r="L36" s="13">
        <v>-3.5593779782566202</v>
      </c>
      <c r="M36" s="13">
        <v>-3.7328404831709898</v>
      </c>
      <c r="N36" s="13">
        <v>-2.2423706315088201</v>
      </c>
      <c r="O36" s="13">
        <v>-2.6749436492447898</v>
      </c>
      <c r="P36" s="13">
        <v>-4.47462413441861</v>
      </c>
      <c r="Q36" s="13">
        <v>-4.47462413441861</v>
      </c>
      <c r="R36" s="13">
        <v>-4.47462413441861</v>
      </c>
      <c r="S36" s="13">
        <v>-4.47462413441861</v>
      </c>
      <c r="T36" s="13">
        <v>-3.0273859847722302</v>
      </c>
      <c r="U36" s="13">
        <v>-4.47462413441861</v>
      </c>
      <c r="V36" s="13">
        <v>-2.9857137998332401</v>
      </c>
      <c r="W36" s="13">
        <v>-2.9256524450336299</v>
      </c>
      <c r="X36" s="13">
        <v>-3.1841811903365098</v>
      </c>
      <c r="Y36" s="13">
        <v>-4.47462413441861</v>
      </c>
      <c r="Z36" s="13">
        <v>-3.4712800490687501</v>
      </c>
      <c r="AA36" s="13">
        <v>-3.17515510939094</v>
      </c>
      <c r="AB36" s="13">
        <v>-4.47462413441861</v>
      </c>
      <c r="AC36" s="13">
        <v>-4.47462413441861</v>
      </c>
      <c r="AD36" s="13">
        <v>-3.6767457637212</v>
      </c>
      <c r="AE36" s="13">
        <v>-4.47462413441861</v>
      </c>
      <c r="AF36" s="13">
        <v>-4.47462413441861</v>
      </c>
      <c r="AG36" s="13">
        <v>-4.47462413441861</v>
      </c>
      <c r="AH36" s="13">
        <v>-4.47462413441861</v>
      </c>
      <c r="AI36" s="13">
        <v>-4.47462413441861</v>
      </c>
      <c r="AJ36" s="13">
        <v>-4.47462413441861</v>
      </c>
      <c r="AK36" s="13">
        <v>-4.47462413441861</v>
      </c>
      <c r="AL36" s="13">
        <v>-4.47462413441861</v>
      </c>
      <c r="AM36" s="13">
        <v>-4.47462413441861</v>
      </c>
      <c r="AN36" s="13">
        <v>-4.47462413441861</v>
      </c>
      <c r="AO36" s="13">
        <v>-2.4469491815547402</v>
      </c>
      <c r="AP36" s="13">
        <v>-3.7079740828541499</v>
      </c>
      <c r="AQ36" s="13">
        <v>-3.0269655273687102</v>
      </c>
      <c r="AR36" s="13">
        <v>-4.47462413441861</v>
      </c>
      <c r="AS36" s="13">
        <v>-3.3230528289947601</v>
      </c>
      <c r="AT36" s="13">
        <v>-3.7928213805563602</v>
      </c>
      <c r="AU36" s="13">
        <v>-3.0847101881525099</v>
      </c>
      <c r="AV36" s="13">
        <v>-2.86845763805881</v>
      </c>
      <c r="AW36" s="13">
        <v>-3.5508662832004299</v>
      </c>
      <c r="AX36" s="13" t="s">
        <v>124</v>
      </c>
      <c r="AY36" s="13" t="s">
        <v>124</v>
      </c>
      <c r="AZ36" s="13">
        <v>-3.9674520679825598</v>
      </c>
      <c r="BA36" s="13">
        <v>1.2943444277796401</v>
      </c>
      <c r="BB36" s="13">
        <v>20.512542034169599</v>
      </c>
      <c r="BC36" s="13">
        <v>3</v>
      </c>
      <c r="BD36" s="13">
        <v>0.70760218158754595</v>
      </c>
      <c r="BE36" s="13">
        <v>2</v>
      </c>
      <c r="BF36" s="13">
        <v>0.558519169418905</v>
      </c>
      <c r="BG36" s="13" t="s">
        <v>155</v>
      </c>
    </row>
    <row r="37" spans="1:59">
      <c r="A37" s="13">
        <v>-3.24428482540986</v>
      </c>
      <c r="B37" s="13">
        <v>-2.4625489715823798</v>
      </c>
      <c r="C37" s="13">
        <v>-2.7596997306918301</v>
      </c>
      <c r="D37" s="13">
        <v>-3.16045720231467</v>
      </c>
      <c r="E37" s="13">
        <v>-2.80899167838469</v>
      </c>
      <c r="F37" s="13">
        <v>-2.88654209788566</v>
      </c>
      <c r="G37" s="13">
        <v>-3.1230632329547201</v>
      </c>
      <c r="H37" s="13">
        <v>-2.9959413524437202</v>
      </c>
      <c r="I37" s="13">
        <v>-2.6652827609890402</v>
      </c>
      <c r="J37" s="13">
        <v>-2.9420083922104698</v>
      </c>
      <c r="K37" s="13">
        <v>-2.8306820458114998</v>
      </c>
      <c r="L37" s="13">
        <v>-2.7051234357213301</v>
      </c>
      <c r="M37" s="13">
        <v>-2.7325568478765399</v>
      </c>
      <c r="N37" s="13">
        <v>-2.9405509115527102</v>
      </c>
      <c r="O37" s="13">
        <v>-2.8872184238400398</v>
      </c>
      <c r="P37" s="13">
        <v>-3.04018194247864</v>
      </c>
      <c r="Q37" s="13">
        <v>-3.18835012157597</v>
      </c>
      <c r="R37" s="13">
        <v>-4.47462413441861</v>
      </c>
      <c r="S37" s="13">
        <v>-4.47462413441861</v>
      </c>
      <c r="T37" s="13">
        <v>-3.3376401108907299</v>
      </c>
      <c r="U37" s="13">
        <v>-4.47462413441861</v>
      </c>
      <c r="V37" s="13">
        <v>-3.0620863877095799</v>
      </c>
      <c r="W37" s="13">
        <v>-3.40045357528003</v>
      </c>
      <c r="X37" s="13">
        <v>-3.1150672518247999</v>
      </c>
      <c r="Y37" s="13">
        <v>-3.2796620702334098</v>
      </c>
      <c r="Z37" s="13">
        <v>-4.47462413441861</v>
      </c>
      <c r="AA37" s="13">
        <v>-3.17515510939094</v>
      </c>
      <c r="AB37" s="13">
        <v>-4.47462413441861</v>
      </c>
      <c r="AC37" s="13">
        <v>-2.7619442897027602</v>
      </c>
      <c r="AD37" s="13">
        <v>-2.5296452161963399</v>
      </c>
      <c r="AE37" s="13">
        <v>-2.80900781308533</v>
      </c>
      <c r="AF37" s="13">
        <v>-2.6012988170939702</v>
      </c>
      <c r="AG37" s="13">
        <v>-2.1651468555073601</v>
      </c>
      <c r="AH37" s="13">
        <v>-2.8342147735386201</v>
      </c>
      <c r="AI37" s="13">
        <v>-3.3426171812212502</v>
      </c>
      <c r="AJ37" s="13">
        <v>-2.68895926847242</v>
      </c>
      <c r="AK37" s="13">
        <v>-2.6949966724991401</v>
      </c>
      <c r="AL37" s="13">
        <v>-2.7796506527817502</v>
      </c>
      <c r="AM37" s="13">
        <v>-2.8281474664131401</v>
      </c>
      <c r="AN37" s="13">
        <v>-2.8936330977487099</v>
      </c>
      <c r="AO37" s="13">
        <v>-3.2617416329179001</v>
      </c>
      <c r="AP37" s="13">
        <v>-3.4980181705072599</v>
      </c>
      <c r="AQ37" s="13">
        <v>-4.47462413441861</v>
      </c>
      <c r="AR37" s="13">
        <v>-4.47462413441861</v>
      </c>
      <c r="AS37" s="13">
        <v>-4.47462413441861</v>
      </c>
      <c r="AT37" s="13">
        <v>-4.47462413441861</v>
      </c>
      <c r="AU37" s="13">
        <v>-3.1933769830234602</v>
      </c>
      <c r="AV37" s="13">
        <v>-2.7910726320594899</v>
      </c>
      <c r="AW37" s="13">
        <v>-3.2226799419081198</v>
      </c>
      <c r="AX37" s="13">
        <v>1.1506238957296699</v>
      </c>
      <c r="AY37" s="13">
        <v>7.9235936410282504</v>
      </c>
      <c r="AZ37" s="13">
        <v>-3.2226799419081198</v>
      </c>
      <c r="BA37" s="13">
        <v>1.1506238957296699</v>
      </c>
      <c r="BB37" s="13">
        <v>7.9235936410282504</v>
      </c>
      <c r="BC37" s="13">
        <v>4</v>
      </c>
      <c r="BD37" s="13">
        <v>0.87113371891364899</v>
      </c>
      <c r="BE37" s="13">
        <v>1</v>
      </c>
      <c r="BF37" s="13">
        <v>0.818391008621566</v>
      </c>
      <c r="BG37" s="13" t="s">
        <v>131</v>
      </c>
    </row>
    <row r="38" spans="1:59">
      <c r="A38" s="13">
        <v>-0.75582389021485397</v>
      </c>
      <c r="B38" s="13">
        <v>-1.2624070177083699</v>
      </c>
      <c r="C38" s="13">
        <v>-1.39037787605986</v>
      </c>
      <c r="D38" s="13">
        <v>-0.57084224040708798</v>
      </c>
      <c r="E38" s="13">
        <v>-0.71395353863715305</v>
      </c>
      <c r="F38" s="13">
        <v>-1.92921911579723</v>
      </c>
      <c r="G38" s="13">
        <v>-1.8898928458969</v>
      </c>
      <c r="H38" s="13">
        <v>-1.20104427151089</v>
      </c>
      <c r="I38" s="13">
        <v>-0.47291396668869901</v>
      </c>
      <c r="J38" s="13">
        <v>-1.4757765182587299</v>
      </c>
      <c r="K38" s="13">
        <v>-1.3104778821870899</v>
      </c>
      <c r="L38" s="13">
        <v>-1.2952270608532099</v>
      </c>
      <c r="M38" s="13">
        <v>-0.87730958921368996</v>
      </c>
      <c r="N38" s="13">
        <v>-1.6445861466343199</v>
      </c>
      <c r="O38" s="13">
        <v>-1.81004054809242</v>
      </c>
      <c r="P38" s="13">
        <v>-1.2426793915038301</v>
      </c>
      <c r="Q38" s="13">
        <v>-0.81823388802418096</v>
      </c>
      <c r="R38" s="13">
        <v>-1.7048766928099699</v>
      </c>
      <c r="S38" s="13">
        <v>-1.80872723847518</v>
      </c>
      <c r="T38" s="13">
        <v>-1.2063211440108501</v>
      </c>
      <c r="U38" s="13">
        <v>-0.78927892497894903</v>
      </c>
      <c r="V38" s="13">
        <v>-1.80413114302811</v>
      </c>
      <c r="W38" s="13">
        <v>-1.7910692400039601</v>
      </c>
      <c r="X38" s="13">
        <v>-1.5319155342205399</v>
      </c>
      <c r="Y38" s="13">
        <v>-1.17519047147206</v>
      </c>
      <c r="Z38" s="13">
        <v>-1.66108683764432</v>
      </c>
      <c r="AA38" s="13">
        <v>-1.4785098368387799</v>
      </c>
      <c r="AB38" s="13">
        <v>-1.2037262583456501</v>
      </c>
      <c r="AC38" s="13">
        <v>-0.68978519039581698</v>
      </c>
      <c r="AD38" s="13">
        <v>-1.6704176211261701</v>
      </c>
      <c r="AE38" s="13">
        <v>-1.28291630874078</v>
      </c>
      <c r="AF38" s="13">
        <v>-0.62639542145703997</v>
      </c>
      <c r="AG38" s="13">
        <v>-1.16863958400178</v>
      </c>
      <c r="AH38" s="13">
        <v>-1.5201915936577</v>
      </c>
      <c r="AI38" s="13">
        <v>-1.6894528186712301</v>
      </c>
      <c r="AJ38" s="13">
        <v>-0.66048197912419504</v>
      </c>
      <c r="AK38" s="13">
        <v>-0.702036791985164</v>
      </c>
      <c r="AL38" s="13">
        <v>-1.6681131324730401</v>
      </c>
      <c r="AM38" s="13">
        <v>-1.2206444077357099</v>
      </c>
      <c r="AN38" s="13">
        <v>-1.1904744005743899</v>
      </c>
      <c r="AO38" s="13">
        <v>-1.01207055966961</v>
      </c>
      <c r="AP38" s="13">
        <v>-1.74728546195033</v>
      </c>
      <c r="AQ38" s="13">
        <v>-1.7143585899087499</v>
      </c>
      <c r="AR38" s="13">
        <v>-1.2307052996252199</v>
      </c>
      <c r="AS38" s="13">
        <v>-0.83979386821615598</v>
      </c>
      <c r="AT38" s="13">
        <v>-1.9259782637110301</v>
      </c>
      <c r="AU38" s="13">
        <v>-2.0276447777419802</v>
      </c>
      <c r="AV38" s="13">
        <v>-0.70295193864759897</v>
      </c>
      <c r="AW38" s="13">
        <v>-1.29387452331105</v>
      </c>
      <c r="AX38" s="13" t="s">
        <v>124</v>
      </c>
      <c r="AY38" s="13" t="s">
        <v>124</v>
      </c>
      <c r="AZ38" s="13">
        <v>-1.29387452331105</v>
      </c>
      <c r="BA38" s="13" t="s">
        <v>124</v>
      </c>
      <c r="BB38" s="13" t="s">
        <v>124</v>
      </c>
      <c r="BC38" s="13">
        <v>1</v>
      </c>
      <c r="BD38" s="13">
        <v>0.89385609583669001</v>
      </c>
      <c r="BE38" s="13">
        <v>1</v>
      </c>
      <c r="BF38" s="13">
        <v>0.87238716698951302</v>
      </c>
      <c r="BG38" s="13" t="s">
        <v>199</v>
      </c>
    </row>
    <row r="39" spans="1:59">
      <c r="A39" s="13">
        <v>-2.8215254962749601</v>
      </c>
      <c r="B39" s="13">
        <v>-3.0521187361647599</v>
      </c>
      <c r="C39" s="13">
        <v>-4.47462413441861</v>
      </c>
      <c r="D39" s="13">
        <v>-4.47462413441861</v>
      </c>
      <c r="E39" s="13">
        <v>-3.6509422060278598</v>
      </c>
      <c r="F39" s="13">
        <v>-4.47462413441861</v>
      </c>
      <c r="G39" s="13">
        <v>-2.6391219935688102</v>
      </c>
      <c r="H39" s="13">
        <v>-2.89632641945783</v>
      </c>
      <c r="I39" s="13">
        <v>-4.47462413441861</v>
      </c>
      <c r="J39" s="13">
        <v>-3.1117759277289498</v>
      </c>
      <c r="K39" s="13">
        <v>-2.8306820458114998</v>
      </c>
      <c r="L39" s="13">
        <v>-3.0856701646785099</v>
      </c>
      <c r="M39" s="13">
        <v>-4.47462413441861</v>
      </c>
      <c r="N39" s="13">
        <v>-3.1857825552604502</v>
      </c>
      <c r="O39" s="13">
        <v>-2.70659879638665</v>
      </c>
      <c r="P39" s="13">
        <v>-2.4806372500212102</v>
      </c>
      <c r="Q39" s="13">
        <v>-4.47462413441861</v>
      </c>
      <c r="R39" s="13">
        <v>-4.47462413441861</v>
      </c>
      <c r="S39" s="13">
        <v>-4.47462413441861</v>
      </c>
      <c r="T39" s="13">
        <v>-3.0796808662037898</v>
      </c>
      <c r="U39" s="13">
        <v>-4.47462413441861</v>
      </c>
      <c r="V39" s="13">
        <v>-4.47462413441861</v>
      </c>
      <c r="W39" s="13">
        <v>-2.38721121282558</v>
      </c>
      <c r="X39" s="13">
        <v>-3.31421906337523</v>
      </c>
      <c r="Y39" s="13">
        <v>-3.1415276802535299</v>
      </c>
      <c r="Z39" s="13">
        <v>-4.47462413441861</v>
      </c>
      <c r="AA39" s="13">
        <v>-3.8822211264433499</v>
      </c>
      <c r="AB39" s="13">
        <v>-2.73671554260123</v>
      </c>
      <c r="AC39" s="13">
        <v>-2.9000485320045302</v>
      </c>
      <c r="AD39" s="13">
        <v>-3.0809662568526499</v>
      </c>
      <c r="AE39" s="13">
        <v>-4.47462413441861</v>
      </c>
      <c r="AF39" s="13">
        <v>-3.2436157053369001</v>
      </c>
      <c r="AG39" s="13">
        <v>-4.47462413441861</v>
      </c>
      <c r="AH39" s="13">
        <v>-2.7810280693621201</v>
      </c>
      <c r="AI39" s="13">
        <v>-2.9643435648648602</v>
      </c>
      <c r="AJ39" s="13">
        <v>-2.8615079695503698</v>
      </c>
      <c r="AK39" s="13">
        <v>-4.47462413441861</v>
      </c>
      <c r="AL39" s="13">
        <v>-3.9817909304271</v>
      </c>
      <c r="AM39" s="13">
        <v>-4.47462413441861</v>
      </c>
      <c r="AN39" s="13">
        <v>-2.9338875685922701</v>
      </c>
      <c r="AO39" s="13">
        <v>-3.1435046488198801</v>
      </c>
      <c r="AP39" s="13">
        <v>-4.47462413441861</v>
      </c>
      <c r="AQ39" s="13">
        <v>-3.2175932496865598</v>
      </c>
      <c r="AR39" s="13">
        <v>-4.47462413441861</v>
      </c>
      <c r="AS39" s="13">
        <v>-4.47462413441861</v>
      </c>
      <c r="AT39" s="13">
        <v>-4.47462413441861</v>
      </c>
      <c r="AU39" s="13">
        <v>-3.4003328697863302</v>
      </c>
      <c r="AV39" s="13">
        <v>-4.47462413441861</v>
      </c>
      <c r="AW39" s="13">
        <v>-3.64591373201542</v>
      </c>
      <c r="AX39" s="13" t="s">
        <v>124</v>
      </c>
      <c r="AY39" s="13" t="s">
        <v>124</v>
      </c>
      <c r="AZ39" s="13">
        <v>-3.64591373201542</v>
      </c>
      <c r="BA39" s="13" t="s">
        <v>124</v>
      </c>
      <c r="BB39" s="13" t="s">
        <v>124</v>
      </c>
      <c r="BC39" s="13">
        <v>1</v>
      </c>
      <c r="BD39" s="13">
        <v>0.691306272514982</v>
      </c>
      <c r="BE39" s="13">
        <v>1</v>
      </c>
      <c r="BF39" s="13">
        <v>0.85402755818190701</v>
      </c>
      <c r="BG39" s="13" t="s">
        <v>148</v>
      </c>
    </row>
    <row r="40" spans="1:59">
      <c r="A40" s="13">
        <v>-3.0767959306456998</v>
      </c>
      <c r="B40" s="13">
        <v>-4.47462413441861</v>
      </c>
      <c r="C40" s="13">
        <v>-2.9653515010436999</v>
      </c>
      <c r="D40" s="13">
        <v>-3.4154047299734098</v>
      </c>
      <c r="E40" s="13">
        <v>-3.2939832434838099</v>
      </c>
      <c r="F40" s="13">
        <v>-3.3417981354661701</v>
      </c>
      <c r="G40" s="13">
        <v>-2.9739992229506198</v>
      </c>
      <c r="H40" s="13">
        <v>-4.47462413441861</v>
      </c>
      <c r="I40" s="13">
        <v>-4.47462413441861</v>
      </c>
      <c r="J40" s="13">
        <v>-4.47462413441861</v>
      </c>
      <c r="K40" s="13">
        <v>-3.2405219941958299</v>
      </c>
      <c r="L40" s="13">
        <v>-2.5786979732458799</v>
      </c>
      <c r="M40" s="13">
        <v>-3.3116395400603902</v>
      </c>
      <c r="N40" s="13">
        <v>-4.47462413441861</v>
      </c>
      <c r="O40" s="13">
        <v>-2.5918400271831099</v>
      </c>
      <c r="P40" s="13">
        <v>-4.47462413441861</v>
      </c>
      <c r="Q40" s="13">
        <v>-4.47462413441861</v>
      </c>
      <c r="R40" s="13">
        <v>-3.2338091141454401</v>
      </c>
      <c r="S40" s="13">
        <v>-3.8826941070109999</v>
      </c>
      <c r="T40" s="13">
        <v>-3.8537515139445402</v>
      </c>
      <c r="U40" s="13">
        <v>-3.6748554010572301</v>
      </c>
      <c r="V40" s="13">
        <v>-4.47462413441861</v>
      </c>
      <c r="W40" s="13">
        <v>-3.6663339680778</v>
      </c>
      <c r="X40" s="13">
        <v>-3.0842401878239598</v>
      </c>
      <c r="Y40" s="13">
        <v>-4.47462413441861</v>
      </c>
      <c r="Z40" s="13">
        <v>-3.3376431739978498</v>
      </c>
      <c r="AA40" s="13">
        <v>-4.08439245737069</v>
      </c>
      <c r="AB40" s="13">
        <v>-4.0631525644930901</v>
      </c>
      <c r="AC40" s="13">
        <v>-3.1037322307133799</v>
      </c>
      <c r="AD40" s="13">
        <v>-2.6318606510939002</v>
      </c>
      <c r="AE40" s="13">
        <v>-4.47462413441861</v>
      </c>
      <c r="AF40" s="13">
        <v>-2.9998333522285998</v>
      </c>
      <c r="AG40" s="13">
        <v>-3.0689503353614001</v>
      </c>
      <c r="AH40" s="13">
        <v>-3.0053643848083502</v>
      </c>
      <c r="AI40" s="13">
        <v>-3.2257648271905399</v>
      </c>
      <c r="AJ40" s="13">
        <v>-2.7602183868175301</v>
      </c>
      <c r="AK40" s="13">
        <v>-4.47462413441861</v>
      </c>
      <c r="AL40" s="13">
        <v>-3.9817909304271</v>
      </c>
      <c r="AM40" s="13">
        <v>-4.47462413441861</v>
      </c>
      <c r="AN40" s="13">
        <v>-3.8338194154758001</v>
      </c>
      <c r="AO40" s="13">
        <v>-4.47462413441861</v>
      </c>
      <c r="AP40" s="13">
        <v>-3.4457934737512201</v>
      </c>
      <c r="AQ40" s="13">
        <v>-3.7529572130145601</v>
      </c>
      <c r="AR40" s="13">
        <v>-3.7695330603161001</v>
      </c>
      <c r="AS40" s="13">
        <v>-4.47462413441861</v>
      </c>
      <c r="AT40" s="13">
        <v>-4.1188400365025597</v>
      </c>
      <c r="AU40" s="13">
        <v>-4.47462413441861</v>
      </c>
      <c r="AV40" s="13">
        <v>-3.45545780716269</v>
      </c>
      <c r="AW40" s="13">
        <v>-3.7071704772356902</v>
      </c>
      <c r="AX40" s="13" t="s">
        <v>124</v>
      </c>
      <c r="AY40" s="13" t="s">
        <v>124</v>
      </c>
      <c r="AZ40" s="13">
        <v>-3.7071704772356902</v>
      </c>
      <c r="BA40" s="13" t="s">
        <v>124</v>
      </c>
      <c r="BB40" s="13" t="s">
        <v>124</v>
      </c>
      <c r="BC40" s="13">
        <v>0</v>
      </c>
      <c r="BD40" s="13">
        <v>0.41647325734095703</v>
      </c>
      <c r="BE40" s="13">
        <v>1</v>
      </c>
      <c r="BF40" s="13">
        <v>0.86211820049190102</v>
      </c>
      <c r="BG40" s="13" t="s">
        <v>142</v>
      </c>
    </row>
    <row r="41" spans="1:59">
      <c r="A41" s="13">
        <v>-2.55566110273646</v>
      </c>
      <c r="B41" s="13">
        <v>-3.0122210245266001</v>
      </c>
      <c r="C41" s="13">
        <v>-2.43099369108565</v>
      </c>
      <c r="D41" s="13">
        <v>-3.3684831405112501</v>
      </c>
      <c r="E41" s="13">
        <v>-2.8656458451942899</v>
      </c>
      <c r="F41" s="13">
        <v>-3.0570629859991501</v>
      </c>
      <c r="G41" s="13">
        <v>-3.06749423531953</v>
      </c>
      <c r="H41" s="13">
        <v>-3.08926012338511</v>
      </c>
      <c r="I41" s="13">
        <v>-2.4758098644119602</v>
      </c>
      <c r="J41" s="13">
        <v>-2.1993012787404198</v>
      </c>
      <c r="K41" s="13">
        <v>-2.13967191315859</v>
      </c>
      <c r="L41" s="13">
        <v>-2.97335770584028</v>
      </c>
      <c r="M41" s="13">
        <v>-2.5964045551669002</v>
      </c>
      <c r="N41" s="13">
        <v>-2.9405509115527102</v>
      </c>
      <c r="O41" s="13">
        <v>-2.8630191758972101</v>
      </c>
      <c r="P41" s="13">
        <v>-2.9388825844171298</v>
      </c>
      <c r="Q41" s="13">
        <v>-2.4373794245762999</v>
      </c>
      <c r="R41" s="13">
        <v>-2.3120187126171801</v>
      </c>
      <c r="S41" s="13">
        <v>-2.9196101220800901</v>
      </c>
      <c r="T41" s="13">
        <v>-2.8019017488387199</v>
      </c>
      <c r="U41" s="13">
        <v>-2.5062608280496499</v>
      </c>
      <c r="V41" s="13">
        <v>-2.4948597464250901</v>
      </c>
      <c r="W41" s="13">
        <v>-2.38721121282558</v>
      </c>
      <c r="X41" s="13">
        <v>-2.9140814870365799</v>
      </c>
      <c r="Y41" s="13">
        <v>-2.42361570314042</v>
      </c>
      <c r="Z41" s="13">
        <v>-2.4057357680685101</v>
      </c>
      <c r="AA41" s="13">
        <v>-2.9752616070362601</v>
      </c>
      <c r="AB41" s="13">
        <v>-2.9832164591674699</v>
      </c>
      <c r="AC41" s="13">
        <v>-3.1037322307133799</v>
      </c>
      <c r="AD41" s="13">
        <v>-2.6661032642221101</v>
      </c>
      <c r="AE41" s="13">
        <v>-2.9599085839974801</v>
      </c>
      <c r="AF41" s="13">
        <v>-3.5198531821339301</v>
      </c>
      <c r="AG41" s="13">
        <v>-2.92772563767035</v>
      </c>
      <c r="AH41" s="13">
        <v>-2.67105756758518</v>
      </c>
      <c r="AI41" s="13">
        <v>-2.6995490142566601</v>
      </c>
      <c r="AJ41" s="13">
        <v>-3.2598680516008001</v>
      </c>
      <c r="AK41" s="13">
        <v>-2.66446021906882</v>
      </c>
      <c r="AL41" s="13">
        <v>-2.4471682140585602</v>
      </c>
      <c r="AM41" s="13">
        <v>-2.5503141974785701</v>
      </c>
      <c r="AN41" s="13">
        <v>-2.7213575762070401</v>
      </c>
      <c r="AO41" s="13">
        <v>-2.4984598764010002</v>
      </c>
      <c r="AP41" s="13">
        <v>-2.9966475327745998</v>
      </c>
      <c r="AQ41" s="13">
        <v>-2.4310578453947702</v>
      </c>
      <c r="AR41" s="13">
        <v>-2.40635418384417</v>
      </c>
      <c r="AS41" s="13">
        <v>-2.7445989161657098</v>
      </c>
      <c r="AT41" s="13">
        <v>-2.7938965893895502</v>
      </c>
      <c r="AU41" s="13">
        <v>-2.9978642609269799</v>
      </c>
      <c r="AV41" s="13">
        <v>-2.90373558293384</v>
      </c>
      <c r="AW41" s="13">
        <v>-2.7520559475964301</v>
      </c>
      <c r="AX41" s="13" t="s">
        <v>124</v>
      </c>
      <c r="AY41" s="13" t="s">
        <v>124</v>
      </c>
      <c r="AZ41" s="13">
        <v>-2.7520559475964301</v>
      </c>
      <c r="BA41" s="13" t="s">
        <v>124</v>
      </c>
      <c r="BB41" s="13" t="s">
        <v>124</v>
      </c>
      <c r="BC41" s="13">
        <v>0</v>
      </c>
      <c r="BD41" s="13">
        <v>0.55751923905632605</v>
      </c>
      <c r="BE41" s="13">
        <v>1</v>
      </c>
      <c r="BF41" s="13">
        <v>0.84687388806057196</v>
      </c>
      <c r="BG41" s="13" t="s">
        <v>179</v>
      </c>
    </row>
    <row r="42" spans="1:59">
      <c r="A42" s="13">
        <v>-2.7845421413215798</v>
      </c>
      <c r="B42" s="13">
        <v>-2.0628461530020701</v>
      </c>
      <c r="C42" s="13">
        <v>-2.0323369311892199</v>
      </c>
      <c r="D42" s="13">
        <v>-1.55827690867188</v>
      </c>
      <c r="E42" s="13">
        <v>-2.1878347290381601</v>
      </c>
      <c r="F42" s="13">
        <v>-2.88654209788566</v>
      </c>
      <c r="G42" s="13">
        <v>-2.6200927006133599</v>
      </c>
      <c r="H42" s="13">
        <v>-2.45822398635578</v>
      </c>
      <c r="I42" s="13">
        <v>-2.4116879285929098</v>
      </c>
      <c r="J42" s="13">
        <v>-1.8627956101254699</v>
      </c>
      <c r="K42" s="13">
        <v>-2.3976691565416401</v>
      </c>
      <c r="L42" s="13">
        <v>-2.47300955097429</v>
      </c>
      <c r="M42" s="13">
        <v>-2.24888356661083</v>
      </c>
      <c r="N42" s="13">
        <v>-2.7238110101500599</v>
      </c>
      <c r="O42" s="13">
        <v>-2.8183251203658899</v>
      </c>
      <c r="P42" s="13">
        <v>-2.9700953861492301</v>
      </c>
      <c r="Q42" s="13">
        <v>-2.0088352150499298</v>
      </c>
      <c r="R42" s="13">
        <v>-2.3477583402323701</v>
      </c>
      <c r="S42" s="13">
        <v>-2.3178291783354101</v>
      </c>
      <c r="T42" s="13">
        <v>-1.93590842366711</v>
      </c>
      <c r="U42" s="13">
        <v>-2.0579761282581899</v>
      </c>
      <c r="V42" s="13">
        <v>-2.3598667544402399</v>
      </c>
      <c r="W42" s="13">
        <v>-2.4721492157542899</v>
      </c>
      <c r="X42" s="13">
        <v>-2.38157225565848</v>
      </c>
      <c r="Y42" s="13">
        <v>-2.1023414397867102</v>
      </c>
      <c r="Z42" s="13">
        <v>-1.5093032004809499</v>
      </c>
      <c r="AA42" s="13">
        <v>-2.8105787261409501</v>
      </c>
      <c r="AB42" s="13">
        <v>-2.4525178787911899</v>
      </c>
      <c r="AC42" s="13">
        <v>-1.7647960266360101</v>
      </c>
      <c r="AD42" s="13">
        <v>-2.0646521344921198</v>
      </c>
      <c r="AE42" s="13">
        <v>-2.5579239971449801</v>
      </c>
      <c r="AF42" s="13">
        <v>-1.55172022860369</v>
      </c>
      <c r="AG42" s="13">
        <v>-2.2842088466245301</v>
      </c>
      <c r="AH42" s="13">
        <v>-1.3815213893948901</v>
      </c>
      <c r="AI42" s="13">
        <v>-2.4685138511535598</v>
      </c>
      <c r="AJ42" s="13">
        <v>-2.0208487650261899</v>
      </c>
      <c r="AK42" s="13">
        <v>-1.7544088874442101</v>
      </c>
      <c r="AL42" s="13">
        <v>-2.1396214475297399</v>
      </c>
      <c r="AM42" s="13">
        <v>-2.7332022593864802</v>
      </c>
      <c r="AN42" s="13">
        <v>-2.2158214536126799</v>
      </c>
      <c r="AO42" s="13">
        <v>-1.83759831478186</v>
      </c>
      <c r="AP42" s="13">
        <v>-1.84031500786716</v>
      </c>
      <c r="AQ42" s="13">
        <v>-2.4908878318169601</v>
      </c>
      <c r="AR42" s="13">
        <v>-1.9445646862294299</v>
      </c>
      <c r="AS42" s="13">
        <v>-1.70781434595128</v>
      </c>
      <c r="AT42" s="13">
        <v>-2.29647938027263</v>
      </c>
      <c r="AU42" s="13">
        <v>-2.8446884999389899</v>
      </c>
      <c r="AV42" s="13">
        <v>-1.4088584564267901</v>
      </c>
      <c r="AW42" s="13">
        <v>-2.34911952037434</v>
      </c>
      <c r="AX42" s="13" t="s">
        <v>124</v>
      </c>
      <c r="AY42" s="13" t="s">
        <v>124</v>
      </c>
      <c r="AZ42" s="13">
        <v>-2.09096612731391</v>
      </c>
      <c r="BA42" s="13" t="s">
        <v>124</v>
      </c>
      <c r="BB42" s="13" t="s">
        <v>124</v>
      </c>
      <c r="BC42" s="13">
        <v>1</v>
      </c>
      <c r="BD42" s="13">
        <v>0.89656626329252298</v>
      </c>
      <c r="BE42" s="13">
        <v>2</v>
      </c>
      <c r="BF42" s="13">
        <v>0.64647909710697404</v>
      </c>
      <c r="BG42" s="13" t="s">
        <v>200</v>
      </c>
    </row>
    <row r="43" spans="1:59">
      <c r="A43" s="13">
        <v>-2.4535501900811001</v>
      </c>
      <c r="B43" s="13">
        <v>-2.2668132004337802</v>
      </c>
      <c r="C43" s="13">
        <v>-2.4085294731014502</v>
      </c>
      <c r="D43" s="13">
        <v>-3.0622529718378302</v>
      </c>
      <c r="E43" s="13">
        <v>-2.3381684694509399</v>
      </c>
      <c r="F43" s="13">
        <v>-2.2529327225802902</v>
      </c>
      <c r="G43" s="13">
        <v>-1.9039801370093401</v>
      </c>
      <c r="H43" s="13">
        <v>-2.5684937204629898</v>
      </c>
      <c r="I43" s="13">
        <v>-2.3736605506389901</v>
      </c>
      <c r="J43" s="13">
        <v>-2.0100617002477499</v>
      </c>
      <c r="K43" s="13">
        <v>-2.23608013711655</v>
      </c>
      <c r="L43" s="13">
        <v>-2.2240488331288701</v>
      </c>
      <c r="M43" s="13">
        <v>-2.3115319809074699</v>
      </c>
      <c r="N43" s="13">
        <v>-2.3856134644951501</v>
      </c>
      <c r="O43" s="13">
        <v>-1.92370194462428</v>
      </c>
      <c r="P43" s="13">
        <v>-2.3095374454786399</v>
      </c>
      <c r="Q43" s="13">
        <v>-2.23373958673591</v>
      </c>
      <c r="R43" s="13">
        <v>-2.46985161433467</v>
      </c>
      <c r="S43" s="13">
        <v>-2.2921965751867099</v>
      </c>
      <c r="T43" s="13">
        <v>-2.7600156651058301</v>
      </c>
      <c r="U43" s="13">
        <v>-2.3722576433433402</v>
      </c>
      <c r="V43" s="13">
        <v>-2.4518276108247599</v>
      </c>
      <c r="W43" s="13">
        <v>-2.2101617332275998</v>
      </c>
      <c r="X43" s="13">
        <v>-2.6618948414588299</v>
      </c>
      <c r="Y43" s="13">
        <v>-2.42361570314042</v>
      </c>
      <c r="Z43" s="13">
        <v>-2.2445899429145499</v>
      </c>
      <c r="AA43" s="13">
        <v>-2.5074077108313801</v>
      </c>
      <c r="AB43" s="13">
        <v>-3.1416091204560601</v>
      </c>
      <c r="AC43" s="13">
        <v>-2.2449970491859599</v>
      </c>
      <c r="AD43" s="13">
        <v>-2.1875458423573599</v>
      </c>
      <c r="AE43" s="13">
        <v>-2.5126929447491602</v>
      </c>
      <c r="AF43" s="13">
        <v>-2.5830577200404599</v>
      </c>
      <c r="AG43" s="13">
        <v>-1.96444228677939</v>
      </c>
      <c r="AH43" s="13">
        <v>-2.1375445751751201</v>
      </c>
      <c r="AI43" s="13">
        <v>-2.93715392099775</v>
      </c>
      <c r="AJ43" s="13">
        <v>-2.51159014064151</v>
      </c>
      <c r="AK43" s="13">
        <v>-2.3742989473930902</v>
      </c>
      <c r="AL43" s="13">
        <v>-1.9964993007429199</v>
      </c>
      <c r="AM43" s="13">
        <v>-2.43612874559</v>
      </c>
      <c r="AN43" s="13">
        <v>-2.5435154962415698</v>
      </c>
      <c r="AO43" s="13">
        <v>-2.60407563176059</v>
      </c>
      <c r="AP43" s="13">
        <v>-2.47866176606491</v>
      </c>
      <c r="AQ43" s="13">
        <v>-2.3884995360672598</v>
      </c>
      <c r="AR43" s="13">
        <v>-2.5479993190974999</v>
      </c>
      <c r="AS43" s="13">
        <v>-2.11523170173855</v>
      </c>
      <c r="AT43" s="13">
        <v>-2.5665123799488101</v>
      </c>
      <c r="AU43" s="13">
        <v>-2.4204773835113702</v>
      </c>
      <c r="AV43" s="13">
        <v>-2.7254134348332202</v>
      </c>
      <c r="AW43" s="13">
        <v>-2.3973846419181699</v>
      </c>
      <c r="AX43" s="13" t="s">
        <v>124</v>
      </c>
      <c r="AY43" s="13" t="s">
        <v>124</v>
      </c>
      <c r="AZ43" s="13">
        <v>-2.3973846419181699</v>
      </c>
      <c r="BA43" s="13" t="s">
        <v>124</v>
      </c>
      <c r="BB43" s="13" t="s">
        <v>124</v>
      </c>
      <c r="BC43" s="13">
        <v>0</v>
      </c>
      <c r="BD43" s="13">
        <v>0.58534720385849504</v>
      </c>
      <c r="BE43" s="13">
        <v>1</v>
      </c>
      <c r="BF43" s="13">
        <v>0.77445320410429597</v>
      </c>
      <c r="BG43" s="13" t="s">
        <v>169</v>
      </c>
    </row>
    <row r="44" spans="1:59">
      <c r="A44" s="13">
        <v>-2.5996777820285901</v>
      </c>
      <c r="B44" s="13">
        <v>-2.94198041259226</v>
      </c>
      <c r="C44" s="13">
        <v>-3.05243681820299</v>
      </c>
      <c r="D44" s="13">
        <v>-3.7824080394525201</v>
      </c>
      <c r="E44" s="13">
        <v>-3.1007426123210098</v>
      </c>
      <c r="F44" s="13">
        <v>-3.17650189480349</v>
      </c>
      <c r="G44" s="13">
        <v>-2.7492342139608001</v>
      </c>
      <c r="H44" s="13">
        <v>-3.2082786707659001</v>
      </c>
      <c r="I44" s="13">
        <v>-2.75756421645639</v>
      </c>
      <c r="J44" s="13">
        <v>-2.8975267714205599</v>
      </c>
      <c r="K44" s="13">
        <v>-3.4041280782885499</v>
      </c>
      <c r="L44" s="13">
        <v>-2.9988316362722398</v>
      </c>
      <c r="M44" s="13">
        <v>-2.7506984172073801</v>
      </c>
      <c r="N44" s="13">
        <v>-2.9405509115527102</v>
      </c>
      <c r="O44" s="13">
        <v>-2.3773714672770998</v>
      </c>
      <c r="P44" s="13">
        <v>-2.5485988329796001</v>
      </c>
      <c r="Q44" s="13">
        <v>-3.1053038569975402</v>
      </c>
      <c r="R44" s="13">
        <v>-3.3245274290527198</v>
      </c>
      <c r="S44" s="13">
        <v>-4.47462413441861</v>
      </c>
      <c r="T44" s="13">
        <v>-2.9001715053780299</v>
      </c>
      <c r="U44" s="13">
        <v>-3.2030756849066799</v>
      </c>
      <c r="V44" s="13">
        <v>-2.8143443833578399</v>
      </c>
      <c r="W44" s="13">
        <v>-3.1181261581650599</v>
      </c>
      <c r="X44" s="13">
        <v>-3.1150672518247999</v>
      </c>
      <c r="Y44" s="13">
        <v>-4.47462413441861</v>
      </c>
      <c r="Z44" s="13">
        <v>-3.1923511548901899</v>
      </c>
      <c r="AA44" s="13">
        <v>-2.9752616070362601</v>
      </c>
      <c r="AB44" s="13">
        <v>-4.47462413441861</v>
      </c>
      <c r="AC44" s="13">
        <v>-2.9000485320045302</v>
      </c>
      <c r="AD44" s="13">
        <v>-3.1851268863353299</v>
      </c>
      <c r="AE44" s="13">
        <v>-3.02464831680473</v>
      </c>
      <c r="AF44" s="13">
        <v>-2.8785485371606501</v>
      </c>
      <c r="AG44" s="13">
        <v>-2.7557632118400601</v>
      </c>
      <c r="AH44" s="13">
        <v>-2.8068077283264401</v>
      </c>
      <c r="AI44" s="13">
        <v>-2.9933498208618201</v>
      </c>
      <c r="AJ44" s="13">
        <v>-2.8007736202718001</v>
      </c>
      <c r="AK44" s="13">
        <v>-3.1579250295926502</v>
      </c>
      <c r="AL44" s="13">
        <v>-3.0905264571745099</v>
      </c>
      <c r="AM44" s="13">
        <v>-2.70566612934328</v>
      </c>
      <c r="AN44" s="13">
        <v>-2.6842082437474302</v>
      </c>
      <c r="AO44" s="13">
        <v>-3.11030389849223</v>
      </c>
      <c r="AP44" s="13">
        <v>-3.4980181705072599</v>
      </c>
      <c r="AQ44" s="13">
        <v>-3.15409295379437</v>
      </c>
      <c r="AR44" s="13">
        <v>-4.47462413441861</v>
      </c>
      <c r="AS44" s="13">
        <v>-3.5437020293297499</v>
      </c>
      <c r="AT44" s="13">
        <v>-4.47462413441861</v>
      </c>
      <c r="AU44" s="13">
        <v>-4.47462413441861</v>
      </c>
      <c r="AV44" s="13">
        <v>-3.05626962348193</v>
      </c>
      <c r="AW44" s="13">
        <v>-3.0559071324868099</v>
      </c>
      <c r="AX44" s="13" t="s">
        <v>124</v>
      </c>
      <c r="AY44" s="13" t="s">
        <v>124</v>
      </c>
      <c r="AZ44" s="13">
        <v>-3.3286046926286801</v>
      </c>
      <c r="BA44" s="13">
        <v>1.18934335463731</v>
      </c>
      <c r="BB44" s="13">
        <v>9.5722527958305008</v>
      </c>
      <c r="BC44" s="13">
        <v>3</v>
      </c>
      <c r="BD44" s="13">
        <v>0.85826678758716102</v>
      </c>
      <c r="BE44" s="13">
        <v>2</v>
      </c>
      <c r="BF44" s="13">
        <v>0.57004676026199297</v>
      </c>
      <c r="BG44" s="13" t="s">
        <v>146</v>
      </c>
    </row>
    <row r="45" spans="1:59">
      <c r="A45" s="13">
        <v>-1.31667972359842</v>
      </c>
      <c r="B45" s="13">
        <v>-1.2228921578449401</v>
      </c>
      <c r="C45" s="13">
        <v>-1.39459769883745</v>
      </c>
      <c r="D45" s="13">
        <v>-1.8601582323336801</v>
      </c>
      <c r="E45" s="13">
        <v>-1.37097308083564</v>
      </c>
      <c r="F45" s="13">
        <v>-1.40616906007128</v>
      </c>
      <c r="G45" s="13">
        <v>-1.3531285574163401</v>
      </c>
      <c r="H45" s="13">
        <v>-1.53395762385237</v>
      </c>
      <c r="I45" s="13">
        <v>-1.4923231958293099</v>
      </c>
      <c r="J45" s="13">
        <v>-1.2160950184029</v>
      </c>
      <c r="K45" s="13">
        <v>-1.28256786655969</v>
      </c>
      <c r="L45" s="13">
        <v>-1.3582501349399301</v>
      </c>
      <c r="M45" s="13">
        <v>-1.21091279020394</v>
      </c>
      <c r="N45" s="13">
        <v>-1.1990288186959599</v>
      </c>
      <c r="O45" s="13">
        <v>-1.1641016343695401</v>
      </c>
      <c r="P45" s="13">
        <v>-1.2657087667166</v>
      </c>
      <c r="Q45" s="13">
        <v>-1.12803765525165</v>
      </c>
      <c r="R45" s="13">
        <v>-0.978553779245663</v>
      </c>
      <c r="S45" s="13">
        <v>-1.2312181745303401</v>
      </c>
      <c r="T45" s="13">
        <v>-1.3393148908254999</v>
      </c>
      <c r="U45" s="13">
        <v>-1.5121570784545799</v>
      </c>
      <c r="V45" s="13">
        <v>-1.2376062600362501</v>
      </c>
      <c r="W45" s="13">
        <v>-1.2637919867651699</v>
      </c>
      <c r="X45" s="13">
        <v>-1.4284800688540999</v>
      </c>
      <c r="Y45" s="13">
        <v>-1.32754071169169</v>
      </c>
      <c r="Z45" s="13">
        <v>-1.4716962079226801</v>
      </c>
      <c r="AA45" s="13">
        <v>-1.9898860673410901</v>
      </c>
      <c r="AB45" s="13">
        <v>-2.1159407792427198</v>
      </c>
      <c r="AC45" s="13">
        <v>-1.55243910717875</v>
      </c>
      <c r="AD45" s="13">
        <v>-1.32122294405262</v>
      </c>
      <c r="AE45" s="13">
        <v>-1.6360160155911001</v>
      </c>
      <c r="AF45" s="13">
        <v>-1.5584195402001999</v>
      </c>
      <c r="AG45" s="13">
        <v>-1.23915190273003</v>
      </c>
      <c r="AH45" s="13">
        <v>-1.5916575018846699</v>
      </c>
      <c r="AI45" s="13">
        <v>-1.6984859538425701</v>
      </c>
      <c r="AJ45" s="13">
        <v>-1.43737868020211</v>
      </c>
      <c r="AK45" s="13">
        <v>-1.42823626513663</v>
      </c>
      <c r="AL45" s="13">
        <v>-1.37318920434475</v>
      </c>
      <c r="AM45" s="13">
        <v>-1.2551680770328399</v>
      </c>
      <c r="AN45" s="13">
        <v>-1.15153216985812</v>
      </c>
      <c r="AO45" s="13">
        <v>-1.4736240985540401</v>
      </c>
      <c r="AP45" s="13">
        <v>-1.3654992514376201</v>
      </c>
      <c r="AQ45" s="13">
        <v>-1.32336511082275</v>
      </c>
      <c r="AR45" s="13">
        <v>-1.30472577932224</v>
      </c>
      <c r="AS45" s="13">
        <v>-1.4242864550055501</v>
      </c>
      <c r="AT45" s="13">
        <v>-1.60723485576836</v>
      </c>
      <c r="AU45" s="13">
        <v>-1.72458535800097</v>
      </c>
      <c r="AV45" s="13">
        <v>-1.61867132026953</v>
      </c>
      <c r="AW45" s="13">
        <v>-1.3236126772696299</v>
      </c>
      <c r="AX45" s="13">
        <v>0.31783148520373999</v>
      </c>
      <c r="AY45" s="13">
        <v>13.9527066724308</v>
      </c>
      <c r="AZ45" s="13">
        <v>-1.4995813898930701</v>
      </c>
      <c r="BA45" s="13">
        <v>0.31783148520373999</v>
      </c>
      <c r="BB45" s="13">
        <v>13.9527066724308</v>
      </c>
      <c r="BC45" s="13">
        <v>4</v>
      </c>
      <c r="BD45" s="13">
        <v>0.92744352480982095</v>
      </c>
      <c r="BE45" s="13">
        <v>2</v>
      </c>
      <c r="BF45" s="13">
        <v>0.98535438396199804</v>
      </c>
      <c r="BG45" s="13" t="s">
        <v>138</v>
      </c>
    </row>
    <row r="46" spans="1:59">
      <c r="A46" s="13">
        <v>-1.62287083392501</v>
      </c>
      <c r="B46" s="13">
        <v>-1.5769417817914599</v>
      </c>
      <c r="C46" s="13">
        <v>-1.6143262088974299</v>
      </c>
      <c r="D46" s="13">
        <v>-1.88719791027369</v>
      </c>
      <c r="E46" s="13">
        <v>-1.5890584335998501</v>
      </c>
      <c r="F46" s="13">
        <v>-1.43262063862748</v>
      </c>
      <c r="G46" s="13">
        <v>-1.3173859316874399</v>
      </c>
      <c r="H46" s="13">
        <v>-1.57337275215112</v>
      </c>
      <c r="I46" s="13">
        <v>-1.64680363398173</v>
      </c>
      <c r="J46" s="13">
        <v>-1.38899675577535</v>
      </c>
      <c r="K46" s="13">
        <v>-1.5364180130181599</v>
      </c>
      <c r="L46" s="13">
        <v>-1.4138858753926999</v>
      </c>
      <c r="M46" s="13">
        <v>-1.56993595148994</v>
      </c>
      <c r="N46" s="13">
        <v>-1.4345274012175599</v>
      </c>
      <c r="O46" s="13">
        <v>-1.03197829352494</v>
      </c>
      <c r="P46" s="13">
        <v>-1.32302367761555</v>
      </c>
      <c r="Q46" s="13">
        <v>-1.8163997823109601</v>
      </c>
      <c r="R46" s="13">
        <v>-1.8587715204009001</v>
      </c>
      <c r="S46" s="13">
        <v>-1.79267450424617</v>
      </c>
      <c r="T46" s="13">
        <v>-1.3664140274494601</v>
      </c>
      <c r="U46" s="13">
        <v>-1.9492015796220501</v>
      </c>
      <c r="V46" s="13">
        <v>-1.64881607197362</v>
      </c>
      <c r="W46" s="13">
        <v>-1.4800153389636801</v>
      </c>
      <c r="X46" s="13">
        <v>-1.50209660108017</v>
      </c>
      <c r="Y46" s="13">
        <v>-1.7759592555541699</v>
      </c>
      <c r="Z46" s="13">
        <v>-1.75092328915972</v>
      </c>
      <c r="AA46" s="13">
        <v>-1.96376268538373</v>
      </c>
      <c r="AB46" s="13">
        <v>-2.7243533605669898</v>
      </c>
      <c r="AC46" s="13">
        <v>-1.5409093440233299</v>
      </c>
      <c r="AD46" s="13">
        <v>-1.5812696338266099</v>
      </c>
      <c r="AE46" s="13">
        <v>-1.7532062150102401</v>
      </c>
      <c r="AF46" s="13">
        <v>-1.49203058646153</v>
      </c>
      <c r="AG46" s="13">
        <v>-1.3401858449742401</v>
      </c>
      <c r="AH46" s="13">
        <v>-1.56650599164912</v>
      </c>
      <c r="AI46" s="13">
        <v>-1.74331847114173</v>
      </c>
      <c r="AJ46" s="13">
        <v>-1.3975313669623499</v>
      </c>
      <c r="AK46" s="13">
        <v>-1.5420625437934601</v>
      </c>
      <c r="AL46" s="13">
        <v>-1.7054499919910799</v>
      </c>
      <c r="AM46" s="13">
        <v>-1.5842450464119899</v>
      </c>
      <c r="AN46" s="13">
        <v>-1.28828080474956</v>
      </c>
      <c r="AO46" s="13">
        <v>-2.0244080862356801</v>
      </c>
      <c r="AP46" s="13">
        <v>-2.02826802558566</v>
      </c>
      <c r="AQ46" s="13">
        <v>-1.7929601240926301</v>
      </c>
      <c r="AR46" s="13">
        <v>-2.0183068074956299</v>
      </c>
      <c r="AS46" s="13">
        <v>-2.005318609848</v>
      </c>
      <c r="AT46" s="13">
        <v>-1.87878812809313</v>
      </c>
      <c r="AU46" s="13">
        <v>-2.1144502702833998</v>
      </c>
      <c r="AV46" s="13">
        <v>-1.8322528264286799</v>
      </c>
      <c r="AW46" s="13">
        <v>-1.55723889662568</v>
      </c>
      <c r="AX46" s="13">
        <v>0.44814256589141599</v>
      </c>
      <c r="AY46" s="13">
        <v>9.6293390996602799</v>
      </c>
      <c r="AZ46" s="13">
        <v>-1.7685311379051101</v>
      </c>
      <c r="BA46" s="13">
        <v>0.44814256589141599</v>
      </c>
      <c r="BB46" s="13">
        <v>9.6293390996602799</v>
      </c>
      <c r="BC46" s="13">
        <v>4</v>
      </c>
      <c r="BD46" s="13">
        <v>0.72113711904879596</v>
      </c>
      <c r="BE46" s="13">
        <v>2</v>
      </c>
      <c r="BF46" s="13">
        <v>0.97746073734835903</v>
      </c>
      <c r="BG46" s="13" t="s">
        <v>134</v>
      </c>
    </row>
    <row r="47" spans="1:59">
      <c r="A47" s="13">
        <v>-2.9065357263248801</v>
      </c>
      <c r="B47" s="13">
        <v>-2.66414200619653</v>
      </c>
      <c r="C47" s="13">
        <v>-2.9398140760523499</v>
      </c>
      <c r="D47" s="13">
        <v>-2.6882256960026401</v>
      </c>
      <c r="E47" s="13">
        <v>-2.4167157850118199</v>
      </c>
      <c r="F47" s="13">
        <v>-2.9107066233883598</v>
      </c>
      <c r="G47" s="13">
        <v>-2.5206804062775099</v>
      </c>
      <c r="H47" s="13">
        <v>-2.7166546091513299</v>
      </c>
      <c r="I47" s="13">
        <v>-2.4461370593374601</v>
      </c>
      <c r="J47" s="13">
        <v>-2.40035569256057</v>
      </c>
      <c r="K47" s="13">
        <v>-2.4607642389691899</v>
      </c>
      <c r="L47" s="13">
        <v>-2.53150046515321</v>
      </c>
      <c r="M47" s="13">
        <v>-2.6984001889370601</v>
      </c>
      <c r="N47" s="13">
        <v>-2.6008036927553499</v>
      </c>
      <c r="O47" s="13">
        <v>-2.0591874024219199</v>
      </c>
      <c r="P47" s="13">
        <v>-2.4218857611336002</v>
      </c>
      <c r="Q47" s="13">
        <v>-2.92284636902103</v>
      </c>
      <c r="R47" s="13">
        <v>-2.90521003863662</v>
      </c>
      <c r="S47" s="13">
        <v>-2.7026283743956698</v>
      </c>
      <c r="T47" s="13">
        <v>-2.2709008518215401</v>
      </c>
      <c r="U47" s="13">
        <v>-2.9582568719278401</v>
      </c>
      <c r="V47" s="13">
        <v>-2.56864105984558</v>
      </c>
      <c r="W47" s="13">
        <v>-2.57784002106512</v>
      </c>
      <c r="X47" s="13">
        <v>-2.59913821298144</v>
      </c>
      <c r="Y47" s="13">
        <v>-2.7438571004251502</v>
      </c>
      <c r="Z47" s="13">
        <v>-2.8436314431064398</v>
      </c>
      <c r="AA47" s="13">
        <v>-2.6516663868608501</v>
      </c>
      <c r="AB47" s="13">
        <v>-4.47462413441861</v>
      </c>
      <c r="AC47" s="13">
        <v>-2.5886674555465099</v>
      </c>
      <c r="AD47" s="13">
        <v>-4.47462413441861</v>
      </c>
      <c r="AE47" s="13">
        <v>-2.6084193679920999</v>
      </c>
      <c r="AF47" s="13">
        <v>-2.3580910530843302</v>
      </c>
      <c r="AG47" s="13">
        <v>-2.6033575254464698</v>
      </c>
      <c r="AH47" s="13">
        <v>-2.5527332350897201</v>
      </c>
      <c r="AI47" s="13">
        <v>-2.8023008035855401</v>
      </c>
      <c r="AJ47" s="13">
        <v>-2.8455097469278199</v>
      </c>
      <c r="AK47" s="13">
        <v>-3.11426712943378</v>
      </c>
      <c r="AL47" s="13">
        <v>-2.9896512952004799</v>
      </c>
      <c r="AM47" s="13">
        <v>-2.6797722964681001</v>
      </c>
      <c r="AN47" s="13">
        <v>-2.3051361626000801</v>
      </c>
      <c r="AO47" s="13">
        <v>-3.1435046488198801</v>
      </c>
      <c r="AP47" s="13">
        <v>-3.3991801454825201</v>
      </c>
      <c r="AQ47" s="13">
        <v>-3.0269655273687102</v>
      </c>
      <c r="AR47" s="13">
        <v>-3.3536256198074099</v>
      </c>
      <c r="AS47" s="13">
        <v>-3.3230528289947601</v>
      </c>
      <c r="AT47" s="13">
        <v>-4.47462413441861</v>
      </c>
      <c r="AU47" s="13">
        <v>-3.1180001417966898</v>
      </c>
      <c r="AV47" s="13">
        <v>-2.7771226061190402</v>
      </c>
      <c r="AW47" s="13">
        <v>-2.6203321345570298</v>
      </c>
      <c r="AX47" s="13">
        <v>0.50594132948876003</v>
      </c>
      <c r="AY47" s="13">
        <v>10.055746907429899</v>
      </c>
      <c r="AZ47" s="13">
        <v>-3.0521827051421799</v>
      </c>
      <c r="BA47" s="13">
        <v>0.50594132948876003</v>
      </c>
      <c r="BB47" s="13">
        <v>10.055746907429899</v>
      </c>
      <c r="BC47" s="13">
        <v>0</v>
      </c>
      <c r="BD47" s="13">
        <v>0.35234419878011503</v>
      </c>
      <c r="BE47" s="13">
        <v>2</v>
      </c>
      <c r="BF47" s="13">
        <v>0.97394721352153601</v>
      </c>
      <c r="BG47" s="13" t="s">
        <v>164</v>
      </c>
    </row>
    <row r="48" spans="1:59">
      <c r="A48" s="13">
        <v>-2.3133717929375299</v>
      </c>
      <c r="B48" s="13">
        <v>-2.2213249302826501</v>
      </c>
      <c r="C48" s="13">
        <v>-2.2881963833434198</v>
      </c>
      <c r="D48" s="13">
        <v>-2.5816992083372798</v>
      </c>
      <c r="E48" s="13">
        <v>-2.5549384801778201</v>
      </c>
      <c r="F48" s="13">
        <v>-2.0546101315235501</v>
      </c>
      <c r="G48" s="13">
        <v>-2.22958209963417</v>
      </c>
      <c r="H48" s="13">
        <v>-2.1592900413342702</v>
      </c>
      <c r="I48" s="13">
        <v>-2.2526340740622599</v>
      </c>
      <c r="J48" s="13">
        <v>-2.0383563995457301</v>
      </c>
      <c r="K48" s="13">
        <v>-2.3094022481639702</v>
      </c>
      <c r="L48" s="13">
        <v>-1.78386540561597</v>
      </c>
      <c r="M48" s="13">
        <v>-2.2045534602706098</v>
      </c>
      <c r="N48" s="13">
        <v>-2.3136074662622002</v>
      </c>
      <c r="O48" s="13">
        <v>-1.9374508305154901</v>
      </c>
      <c r="P48" s="13">
        <v>-1.83203911973899</v>
      </c>
      <c r="Q48" s="13">
        <v>-2.3300265421319599</v>
      </c>
      <c r="R48" s="13">
        <v>-2.6842023671120101</v>
      </c>
      <c r="S48" s="13">
        <v>-2.51490959160577</v>
      </c>
      <c r="T48" s="13">
        <v>-2.1224724561575701</v>
      </c>
      <c r="U48" s="13">
        <v>-2.6082288924280399</v>
      </c>
      <c r="V48" s="13">
        <v>-2.36823454511583</v>
      </c>
      <c r="W48" s="13">
        <v>-2.1010670333311201</v>
      </c>
      <c r="X48" s="13">
        <v>-2.0063853684345401</v>
      </c>
      <c r="Y48" s="13">
        <v>-2.4843006511773398</v>
      </c>
      <c r="Z48" s="13">
        <v>-2.3490500165822001</v>
      </c>
      <c r="AA48" s="13">
        <v>-2.63305894852365</v>
      </c>
      <c r="AB48" s="13">
        <v>-2.80442947578576</v>
      </c>
      <c r="AC48" s="13">
        <v>-2.3412676550387301</v>
      </c>
      <c r="AD48" s="13">
        <v>-2.49226764376448</v>
      </c>
      <c r="AE48" s="13">
        <v>-2.2033741203821098</v>
      </c>
      <c r="AF48" s="13">
        <v>-2.0534161660870698</v>
      </c>
      <c r="AG48" s="13">
        <v>-1.9950129564369701</v>
      </c>
      <c r="AH48" s="13">
        <v>-2.1856142003991001</v>
      </c>
      <c r="AI48" s="13">
        <v>-2.1975155835959899</v>
      </c>
      <c r="AJ48" s="13">
        <v>-2.0978483851762002</v>
      </c>
      <c r="AK48" s="13">
        <v>-2.3380601978696101</v>
      </c>
      <c r="AL48" s="13">
        <v>-2.3084132014352199</v>
      </c>
      <c r="AM48" s="13">
        <v>-2.1517450103910898</v>
      </c>
      <c r="AN48" s="13">
        <v>-1.79644381901698</v>
      </c>
      <c r="AO48" s="13">
        <v>-2.6801053647844899</v>
      </c>
      <c r="AP48" s="13">
        <v>-2.7118893984870902</v>
      </c>
      <c r="AQ48" s="13">
        <v>-2.1794094409385698</v>
      </c>
      <c r="AR48" s="13">
        <v>-2.5585946453955599</v>
      </c>
      <c r="AS48" s="13">
        <v>-2.68761895634599</v>
      </c>
      <c r="AT48" s="13">
        <v>-2.7011164251446602</v>
      </c>
      <c r="AU48" s="13">
        <v>-2.65380645444277</v>
      </c>
      <c r="AV48" s="13">
        <v>-2.3058507733732601</v>
      </c>
      <c r="AW48" s="13">
        <v>-2.2421020361692801</v>
      </c>
      <c r="AX48" s="13">
        <v>0.40903534724311003</v>
      </c>
      <c r="AY48" s="13">
        <v>9.7462415013911503</v>
      </c>
      <c r="AZ48" s="13">
        <v>-2.3712587287739502</v>
      </c>
      <c r="BA48" s="13">
        <v>0.40903534724311003</v>
      </c>
      <c r="BB48" s="13">
        <v>9.7462415013911503</v>
      </c>
      <c r="BC48" s="13">
        <v>4</v>
      </c>
      <c r="BD48" s="13">
        <v>0.73390724699988596</v>
      </c>
      <c r="BE48" s="13">
        <v>2</v>
      </c>
      <c r="BF48" s="13">
        <v>0.59958535536536495</v>
      </c>
      <c r="BG48" s="13" t="s">
        <v>128</v>
      </c>
    </row>
    <row r="49" spans="1:59">
      <c r="A49" s="13">
        <v>-2.0891338455416002</v>
      </c>
      <c r="B49" s="13">
        <v>-2.3751893870156402</v>
      </c>
      <c r="C49" s="13">
        <v>-2.0674799887373498</v>
      </c>
      <c r="D49" s="13">
        <v>-4.47462413441861</v>
      </c>
      <c r="E49" s="13">
        <v>-2.1512938943701099</v>
      </c>
      <c r="F49" s="13">
        <v>-2.03103377986776</v>
      </c>
      <c r="G49" s="13">
        <v>-2.0179312898316999</v>
      </c>
      <c r="H49" s="13">
        <v>-2.0710406261315799</v>
      </c>
      <c r="I49" s="13">
        <v>-2.1769627546268202</v>
      </c>
      <c r="J49" s="13">
        <v>-2.2345775655350901</v>
      </c>
      <c r="K49" s="13">
        <v>-2.15061580522576</v>
      </c>
      <c r="L49" s="13">
        <v>-1.78868999398041</v>
      </c>
      <c r="M49" s="13">
        <v>-2.1740436641568599</v>
      </c>
      <c r="N49" s="13">
        <v>-2.3248096007210002</v>
      </c>
      <c r="O49" s="13">
        <v>-1.82920828903009</v>
      </c>
      <c r="P49" s="13">
        <v>-1.9091436009638301</v>
      </c>
      <c r="Q49" s="13">
        <v>-2.6674739840103698</v>
      </c>
      <c r="R49" s="13">
        <v>-2.5727784079504499</v>
      </c>
      <c r="S49" s="13">
        <v>-2.3545437755186098</v>
      </c>
      <c r="T49" s="13">
        <v>-1.8087947393422801</v>
      </c>
      <c r="U49" s="13">
        <v>-3.0348010105382701</v>
      </c>
      <c r="V49" s="13">
        <v>-2.4948597464250901</v>
      </c>
      <c r="W49" s="13">
        <v>-2.0977531169218202</v>
      </c>
      <c r="X49" s="13">
        <v>-2.2330800712458401</v>
      </c>
      <c r="Y49" s="13">
        <v>-2.52524948361848</v>
      </c>
      <c r="Z49" s="13">
        <v>-2.52058667611667</v>
      </c>
      <c r="AA49" s="13">
        <v>-2.4324369995775399</v>
      </c>
      <c r="AB49" s="13">
        <v>-4.47462413441861</v>
      </c>
      <c r="AC49" s="13">
        <v>-2.1784160581835899</v>
      </c>
      <c r="AD49" s="13">
        <v>-2.3257474812343299</v>
      </c>
      <c r="AE49" s="13">
        <v>-1.9720244686233701</v>
      </c>
      <c r="AF49" s="13">
        <v>-2.3580910530843302</v>
      </c>
      <c r="AG49" s="13">
        <v>-2.1498007929051899</v>
      </c>
      <c r="AH49" s="13">
        <v>-2.5527332350897201</v>
      </c>
      <c r="AI49" s="13">
        <v>-1.96801245869374</v>
      </c>
      <c r="AJ49" s="13">
        <v>-1.933762521384</v>
      </c>
      <c r="AK49" s="13">
        <v>-2.5375211147103598</v>
      </c>
      <c r="AL49" s="13">
        <v>-2.4737802117308001</v>
      </c>
      <c r="AM49" s="13">
        <v>-2.2710638009961701</v>
      </c>
      <c r="AN49" s="13">
        <v>-1.8904463558460101</v>
      </c>
      <c r="AO49" s="13">
        <v>-2.6458797840951598</v>
      </c>
      <c r="AP49" s="13">
        <v>-2.7400235308646099</v>
      </c>
      <c r="AQ49" s="13">
        <v>-2.4146059243531699</v>
      </c>
      <c r="AR49" s="13">
        <v>-2.6677658274903799</v>
      </c>
      <c r="AS49" s="13">
        <v>-3.13804342158299</v>
      </c>
      <c r="AT49" s="13">
        <v>-3.0135428812326399</v>
      </c>
      <c r="AU49" s="13">
        <v>-2.90386166495585</v>
      </c>
      <c r="AV49" s="13">
        <v>-2.3296837810909699</v>
      </c>
      <c r="AW49" s="13">
        <v>-2.4072409736246998</v>
      </c>
      <c r="AX49" s="13">
        <v>0.73211138373071705</v>
      </c>
      <c r="AY49" s="13">
        <v>10.0615112345392</v>
      </c>
      <c r="AZ49" s="13">
        <v>-2.4072409736246998</v>
      </c>
      <c r="BA49" s="13">
        <v>0.73211138373071705</v>
      </c>
      <c r="BB49" s="13">
        <v>10.0615112345392</v>
      </c>
      <c r="BC49" s="13">
        <v>4</v>
      </c>
      <c r="BD49" s="13">
        <v>0.83938665737893703</v>
      </c>
      <c r="BE49" s="13">
        <v>1</v>
      </c>
      <c r="BF49" s="13">
        <v>0.642642668645522</v>
      </c>
      <c r="BG49" s="13" t="s">
        <v>153</v>
      </c>
    </row>
    <row r="50" spans="1:59">
      <c r="A50" s="13">
        <v>-3.7757472988329299</v>
      </c>
      <c r="B50" s="13">
        <v>-4.47462413441861</v>
      </c>
      <c r="C50" s="13">
        <v>-2.9653515010436999</v>
      </c>
      <c r="D50" s="13">
        <v>-4.47462413441861</v>
      </c>
      <c r="E50" s="13">
        <v>-4.47462413441861</v>
      </c>
      <c r="F50" s="13">
        <v>-3.98378359264593</v>
      </c>
      <c r="G50" s="13">
        <v>-3.0182356192729798</v>
      </c>
      <c r="H50" s="13">
        <v>-3.31075457723836</v>
      </c>
      <c r="I50" s="13">
        <v>-3.2475889877363699</v>
      </c>
      <c r="J50" s="13">
        <v>-2.9420083922104698</v>
      </c>
      <c r="K50" s="13">
        <v>-3.0289264266024798</v>
      </c>
      <c r="L50" s="13">
        <v>-3.3395740721949099</v>
      </c>
      <c r="M50" s="13">
        <v>-4.47462413441861</v>
      </c>
      <c r="N50" s="13">
        <v>-2.9901191657215902</v>
      </c>
      <c r="O50" s="13">
        <v>-3.5910681550847001</v>
      </c>
      <c r="P50" s="13">
        <v>-3.1237973493209501</v>
      </c>
      <c r="Q50" s="13">
        <v>-3.62271632770736</v>
      </c>
      <c r="R50" s="13">
        <v>-3.0391454070089701</v>
      </c>
      <c r="S50" s="13">
        <v>-3.2832039612376498</v>
      </c>
      <c r="T50" s="13">
        <v>-3.2080648202040098</v>
      </c>
      <c r="U50" s="13">
        <v>-3.5674841547796299</v>
      </c>
      <c r="V50" s="13">
        <v>-3.1548171802009199</v>
      </c>
      <c r="W50" s="13">
        <v>-3.1181261581650599</v>
      </c>
      <c r="X50" s="13">
        <v>-3.2233544978568802</v>
      </c>
      <c r="Y50" s="13">
        <v>-3.6378914373798201</v>
      </c>
      <c r="Z50" s="13">
        <v>-4.47462413441861</v>
      </c>
      <c r="AA50" s="13">
        <v>-3.3252766404810701</v>
      </c>
      <c r="AB50" s="13">
        <v>-4.47462413441861</v>
      </c>
      <c r="AC50" s="13">
        <v>-4.47462413441861</v>
      </c>
      <c r="AD50" s="13">
        <v>-3.1299313085612401</v>
      </c>
      <c r="AE50" s="13">
        <v>-4.47462413441861</v>
      </c>
      <c r="AF50" s="13">
        <v>-4.47462413441861</v>
      </c>
      <c r="AG50" s="13">
        <v>-4.47462413441861</v>
      </c>
      <c r="AH50" s="13">
        <v>-3.3817374924211401</v>
      </c>
      <c r="AI50" s="13">
        <v>-4.47462413441861</v>
      </c>
      <c r="AJ50" s="13">
        <v>-3.1213743606183302</v>
      </c>
      <c r="AK50" s="13">
        <v>-2.8674959868409</v>
      </c>
      <c r="AL50" s="13">
        <v>-3.22215530134185</v>
      </c>
      <c r="AM50" s="13">
        <v>-4.47462413441861</v>
      </c>
      <c r="AN50" s="13">
        <v>-3.05467819025387</v>
      </c>
      <c r="AO50" s="13">
        <v>-3.0506658960267701</v>
      </c>
      <c r="AP50" s="13">
        <v>-4.47462413441861</v>
      </c>
      <c r="AQ50" s="13">
        <v>-3.8896708204422801</v>
      </c>
      <c r="AR50" s="13">
        <v>-4.47462413441861</v>
      </c>
      <c r="AS50" s="13">
        <v>-4.47462413441861</v>
      </c>
      <c r="AT50" s="13">
        <v>-4.47462413441861</v>
      </c>
      <c r="AU50" s="13">
        <v>-4.47462413441861</v>
      </c>
      <c r="AV50" s="13">
        <v>-4.47462413441861</v>
      </c>
      <c r="AW50" s="13">
        <v>-3.4763485076141798</v>
      </c>
      <c r="AX50" s="13" t="s">
        <v>124</v>
      </c>
      <c r="AY50" s="13" t="s">
        <v>124</v>
      </c>
      <c r="AZ50" s="13">
        <v>-3.9719006381761601</v>
      </c>
      <c r="BA50" s="13" t="s">
        <v>124</v>
      </c>
      <c r="BB50" s="13" t="s">
        <v>124</v>
      </c>
      <c r="BC50" s="13">
        <v>1</v>
      </c>
      <c r="BD50" s="13">
        <v>0.61686082548010002</v>
      </c>
      <c r="BE50" s="13">
        <v>2</v>
      </c>
      <c r="BF50" s="13">
        <v>0.89926786363983602</v>
      </c>
      <c r="BG50" s="13" t="s">
        <v>180</v>
      </c>
    </row>
    <row r="51" spans="1:59">
      <c r="A51" s="13">
        <v>-3.0767959306456998</v>
      </c>
      <c r="B51" s="13">
        <v>-3.5382885327762401</v>
      </c>
      <c r="C51" s="13">
        <v>-2.6579387843908</v>
      </c>
      <c r="D51" s="13">
        <v>-4.47462413441861</v>
      </c>
      <c r="E51" s="13">
        <v>-4.47462413441861</v>
      </c>
      <c r="F51" s="13">
        <v>-3.5021838897371098</v>
      </c>
      <c r="G51" s="13">
        <v>-2.5675482423248899</v>
      </c>
      <c r="H51" s="13">
        <v>-4.47462413441861</v>
      </c>
      <c r="I51" s="13">
        <v>-3.4109932097523799</v>
      </c>
      <c r="J51" s="13">
        <v>-4.47462413441861</v>
      </c>
      <c r="K51" s="13">
        <v>-2.3094022481639702</v>
      </c>
      <c r="L51" s="13">
        <v>-4.47462413441861</v>
      </c>
      <c r="M51" s="13">
        <v>-3.1942256337195101</v>
      </c>
      <c r="N51" s="13">
        <v>-4.47462413441861</v>
      </c>
      <c r="O51" s="13">
        <v>-2.5555786975752501</v>
      </c>
      <c r="P51" s="13">
        <v>-4.47462413441861</v>
      </c>
      <c r="Q51" s="13">
        <v>-2.7766541221940502</v>
      </c>
      <c r="R51" s="13">
        <v>-2.98976686883181</v>
      </c>
      <c r="S51" s="13">
        <v>-2.6619036174491502</v>
      </c>
      <c r="T51" s="13">
        <v>-2.95913731084211</v>
      </c>
      <c r="U51" s="13">
        <v>-3.3481301441450202</v>
      </c>
      <c r="V51" s="13">
        <v>-3.6985829481759902</v>
      </c>
      <c r="W51" s="13">
        <v>-2.4721492157542899</v>
      </c>
      <c r="X51" s="13">
        <v>-4.47462413441861</v>
      </c>
      <c r="Y51" s="13">
        <v>-2.8507011953857102</v>
      </c>
      <c r="Z51" s="13">
        <v>-3.5575474541285899</v>
      </c>
      <c r="AA51" s="13">
        <v>-3.6405803445171401</v>
      </c>
      <c r="AB51" s="13">
        <v>-4.47462413441861</v>
      </c>
      <c r="AC51" s="13">
        <v>-4.47462413441861</v>
      </c>
      <c r="AD51" s="13">
        <v>-2.7032786787623402</v>
      </c>
      <c r="AE51" s="13">
        <v>-2.63605427739948</v>
      </c>
      <c r="AF51" s="13">
        <v>-3.4487798618666599</v>
      </c>
      <c r="AG51" s="13">
        <v>-3.4420185826401402</v>
      </c>
      <c r="AH51" s="13">
        <v>-3.2174953922721401</v>
      </c>
      <c r="AI51" s="13">
        <v>-2.2324865371893798</v>
      </c>
      <c r="AJ51" s="13">
        <v>-3.3026924995507301</v>
      </c>
      <c r="AK51" s="13">
        <v>-3.7433978463150801</v>
      </c>
      <c r="AL51" s="13">
        <v>-3.22215530134185</v>
      </c>
      <c r="AM51" s="13">
        <v>-2.2809848209069199</v>
      </c>
      <c r="AN51" s="13">
        <v>-3.0022676475717698</v>
      </c>
      <c r="AO51" s="13">
        <v>-2.9742201824284402</v>
      </c>
      <c r="AP51" s="13">
        <v>-3.1167967767693598</v>
      </c>
      <c r="AQ51" s="13">
        <v>-2.38346142785577</v>
      </c>
      <c r="AR51" s="13">
        <v>-4.47462413441861</v>
      </c>
      <c r="AS51" s="13">
        <v>-4.47462413441861</v>
      </c>
      <c r="AT51" s="13">
        <v>-3.4798163366393999</v>
      </c>
      <c r="AU51" s="13">
        <v>-3.23661659315598</v>
      </c>
      <c r="AV51" s="13">
        <v>-3.2115278389989501</v>
      </c>
      <c r="AW51" s="13">
        <v>-3.3978676792749498</v>
      </c>
      <c r="AX51" s="13" t="s">
        <v>124</v>
      </c>
      <c r="AY51" s="13" t="s">
        <v>124</v>
      </c>
      <c r="AZ51" s="13">
        <v>-3.3978676792749498</v>
      </c>
      <c r="BA51" s="13" t="s">
        <v>124</v>
      </c>
      <c r="BB51" s="13" t="s">
        <v>124</v>
      </c>
      <c r="BC51" s="13">
        <v>1</v>
      </c>
      <c r="BD51" s="13">
        <v>0.83750224993504496</v>
      </c>
      <c r="BE51" s="13">
        <v>1</v>
      </c>
      <c r="BF51" s="13">
        <v>0.835703497274916</v>
      </c>
      <c r="BG51" s="13" t="s">
        <v>201</v>
      </c>
    </row>
    <row r="52" spans="1:59">
      <c r="A52" s="13">
        <v>-2.3919542655225401</v>
      </c>
      <c r="B52" s="13">
        <v>-1.7396736251408</v>
      </c>
      <c r="C52" s="13">
        <v>-2.2881963833434198</v>
      </c>
      <c r="D52" s="13">
        <v>-3.18891819023187</v>
      </c>
      <c r="E52" s="13">
        <v>-2.1341152646322601</v>
      </c>
      <c r="F52" s="13">
        <v>-2.4500805426573602</v>
      </c>
      <c r="G52" s="13">
        <v>-1.77487875458523</v>
      </c>
      <c r="H52" s="13">
        <v>-2.3029537170138199</v>
      </c>
      <c r="I52" s="13">
        <v>-1.88483372350823</v>
      </c>
      <c r="J52" s="13">
        <v>-1.8148082134743899</v>
      </c>
      <c r="K52" s="13">
        <v>-1.84509739383936</v>
      </c>
      <c r="L52" s="13">
        <v>-1.9133304810484899</v>
      </c>
      <c r="M52" s="13">
        <v>-2.0583391479871098</v>
      </c>
      <c r="N52" s="13">
        <v>-2.18118873424174</v>
      </c>
      <c r="O52" s="13">
        <v>-1.50019525197579</v>
      </c>
      <c r="P52" s="13">
        <v>-1.9091436009638301</v>
      </c>
      <c r="Q52" s="13">
        <v>-2.4455753030529799</v>
      </c>
      <c r="R52" s="13">
        <v>-3.3245274290527198</v>
      </c>
      <c r="S52" s="13">
        <v>-2.2921965751867099</v>
      </c>
      <c r="T52" s="13">
        <v>-2.1015211626334902</v>
      </c>
      <c r="U52" s="13">
        <v>-2.4237399813647902</v>
      </c>
      <c r="V52" s="13">
        <v>-2.1042346758489199</v>
      </c>
      <c r="W52" s="13">
        <v>-1.84661196344747</v>
      </c>
      <c r="X52" s="13">
        <v>-2.20077383062115</v>
      </c>
      <c r="Y52" s="13">
        <v>-2.3604735350208301</v>
      </c>
      <c r="Z52" s="13">
        <v>-2.2219773003851699</v>
      </c>
      <c r="AA52" s="13">
        <v>-2.2874364020569402</v>
      </c>
      <c r="AB52" s="13">
        <v>-3.2924355021691998</v>
      </c>
      <c r="AC52" s="13">
        <v>-2.09448282479703</v>
      </c>
      <c r="AD52" s="13">
        <v>-2.0345042748703901</v>
      </c>
      <c r="AE52" s="13">
        <v>-2.5347198944665901</v>
      </c>
      <c r="AF52" s="13">
        <v>-2.1280708178981902</v>
      </c>
      <c r="AG52" s="13">
        <v>-1.1401980054860901</v>
      </c>
      <c r="AH52" s="13">
        <v>-1.90192674943592</v>
      </c>
      <c r="AI52" s="13">
        <v>-2.1187169118403499</v>
      </c>
      <c r="AJ52" s="13">
        <v>-2.1880361468734</v>
      </c>
      <c r="AK52" s="13">
        <v>-2.1105632060513901</v>
      </c>
      <c r="AL52" s="13">
        <v>-2.0953386969042098</v>
      </c>
      <c r="AM52" s="13">
        <v>-2.0236081933285601</v>
      </c>
      <c r="AN52" s="13">
        <v>-2.2450377385832501</v>
      </c>
      <c r="AO52" s="13">
        <v>-1.98434962442534</v>
      </c>
      <c r="AP52" s="13">
        <v>-2.47338639328196</v>
      </c>
      <c r="AQ52" s="13">
        <v>-2.2470336725906099</v>
      </c>
      <c r="AR52" s="13">
        <v>-2.40635418384417</v>
      </c>
      <c r="AS52" s="13">
        <v>-2.9091897057501499</v>
      </c>
      <c r="AT52" s="13">
        <v>-2.49165111913599</v>
      </c>
      <c r="AU52" s="13">
        <v>-2.7926194683713601</v>
      </c>
      <c r="AV52" s="13">
        <v>-2.4221639512411599</v>
      </c>
      <c r="AW52" s="13">
        <v>-2.22127421937881</v>
      </c>
      <c r="AX52" s="13">
        <v>0.60767188825568896</v>
      </c>
      <c r="AY52" s="13">
        <v>9.8352193070850493</v>
      </c>
      <c r="AZ52" s="13">
        <v>-2.22127421937881</v>
      </c>
      <c r="BA52" s="13">
        <v>0.60767188825568896</v>
      </c>
      <c r="BB52" s="13">
        <v>9.8352193070850493</v>
      </c>
      <c r="BC52" s="13">
        <v>4</v>
      </c>
      <c r="BD52" s="13">
        <v>0.87512409288220006</v>
      </c>
      <c r="BE52" s="13">
        <v>1</v>
      </c>
      <c r="BF52" s="13">
        <v>0.80613228912892398</v>
      </c>
      <c r="BG52" s="13" t="s">
        <v>129</v>
      </c>
    </row>
    <row r="53" spans="1:59">
      <c r="A53" s="13">
        <v>-2.3317249602433101</v>
      </c>
      <c r="B53" s="13">
        <v>-2.2600158305929501</v>
      </c>
      <c r="C53" s="13">
        <v>-2.60896766407294</v>
      </c>
      <c r="D53" s="13">
        <v>-4.47462413441861</v>
      </c>
      <c r="E53" s="13">
        <v>-3.0075204677060299</v>
      </c>
      <c r="F53" s="13">
        <v>-4.47462413441861</v>
      </c>
      <c r="G53" s="13">
        <v>-2.8632321924430602</v>
      </c>
      <c r="H53" s="13">
        <v>-2.3703592481679099</v>
      </c>
      <c r="I53" s="13">
        <v>-2.6652827609890402</v>
      </c>
      <c r="J53" s="13">
        <v>-2.5240760421063801</v>
      </c>
      <c r="K53" s="13">
        <v>-4.47462413441861</v>
      </c>
      <c r="L53" s="13">
        <v>-2.2284780311146202</v>
      </c>
      <c r="M53" s="13">
        <v>-2.9319830877121902</v>
      </c>
      <c r="N53" s="13">
        <v>-2.4125375041308499</v>
      </c>
      <c r="O53" s="13">
        <v>-2.3697455484205601</v>
      </c>
      <c r="P53" s="13">
        <v>-2.10919906577382</v>
      </c>
      <c r="Q53" s="13">
        <v>-2.58030111151571</v>
      </c>
      <c r="R53" s="13">
        <v>-2.59102517132018</v>
      </c>
      <c r="S53" s="13">
        <v>-4.47462413441861</v>
      </c>
      <c r="T53" s="13">
        <v>-2.3309758270618799</v>
      </c>
      <c r="U53" s="13">
        <v>-2.7711206665788</v>
      </c>
      <c r="V53" s="13">
        <v>-4.47462413441861</v>
      </c>
      <c r="W53" s="13">
        <v>-2.7178198398434299</v>
      </c>
      <c r="X53" s="13">
        <v>-2.63995278970798</v>
      </c>
      <c r="Y53" s="13">
        <v>-4.47462413441861</v>
      </c>
      <c r="Z53" s="13">
        <v>-2.6899343632039798</v>
      </c>
      <c r="AA53" s="13">
        <v>-4.47462413441861</v>
      </c>
      <c r="AB53" s="13">
        <v>-4.47462413441861</v>
      </c>
      <c r="AC53" s="13">
        <v>-3.1037322307133799</v>
      </c>
      <c r="AD53" s="13">
        <v>-2.68429331800569</v>
      </c>
      <c r="AE53" s="13">
        <v>-4.47462413441861</v>
      </c>
      <c r="AF53" s="13">
        <v>-2.4528460399569898</v>
      </c>
      <c r="AG53" s="13">
        <v>-3.0291118064324101</v>
      </c>
      <c r="AH53" s="13">
        <v>-2.37345446115207</v>
      </c>
      <c r="AI53" s="13">
        <v>-3.2257648271905399</v>
      </c>
      <c r="AJ53" s="13">
        <v>-2.1063559231783402</v>
      </c>
      <c r="AK53" s="13">
        <v>-2.5160467994779099</v>
      </c>
      <c r="AL53" s="13">
        <v>-3.22215530134185</v>
      </c>
      <c r="AM53" s="13">
        <v>-2.4814448428902298</v>
      </c>
      <c r="AN53" s="13">
        <v>-1.7783827895214701</v>
      </c>
      <c r="AO53" s="13">
        <v>-3.2186524461813399</v>
      </c>
      <c r="AP53" s="13">
        <v>-3.4457934737512201</v>
      </c>
      <c r="AQ53" s="13">
        <v>-2.98497783618373</v>
      </c>
      <c r="AR53" s="13">
        <v>-3.0693491270009901</v>
      </c>
      <c r="AS53" s="13">
        <v>-4.47462413441861</v>
      </c>
      <c r="AT53" s="13">
        <v>-2.9948913108823998</v>
      </c>
      <c r="AU53" s="13">
        <v>-4.47462413441861</v>
      </c>
      <c r="AV53" s="13">
        <v>-2.7636067604699699</v>
      </c>
      <c r="AW53" s="13">
        <v>-3.0765828530341799</v>
      </c>
      <c r="AX53" s="13" t="s">
        <v>124</v>
      </c>
      <c r="AY53" s="13" t="s">
        <v>124</v>
      </c>
      <c r="AZ53" s="13">
        <v>-3.0765828530341799</v>
      </c>
      <c r="BA53" s="13">
        <v>1.46703842602588</v>
      </c>
      <c r="BB53" s="13">
        <v>11.4646379297603</v>
      </c>
      <c r="BC53" s="13">
        <v>3</v>
      </c>
      <c r="BD53" s="13">
        <v>0.63142630640432795</v>
      </c>
      <c r="BE53" s="13">
        <v>1</v>
      </c>
      <c r="BF53" s="13">
        <v>0.76328530919408499</v>
      </c>
      <c r="BG53" s="13" t="s">
        <v>202</v>
      </c>
    </row>
    <row r="54" spans="1:59">
      <c r="A54" s="13">
        <v>-2.0614403846703802</v>
      </c>
      <c r="B54" s="13">
        <v>-2.1477246650536999</v>
      </c>
      <c r="C54" s="13">
        <v>-2.0323369311892199</v>
      </c>
      <c r="D54" s="13">
        <v>-3.1337472108692301</v>
      </c>
      <c r="E54" s="13">
        <v>-1.9958429234230299</v>
      </c>
      <c r="F54" s="13">
        <v>-2.2112803249953101</v>
      </c>
      <c r="G54" s="13">
        <v>-1.5433803787165901</v>
      </c>
      <c r="H54" s="13">
        <v>-2.0237934003679898</v>
      </c>
      <c r="I54" s="13">
        <v>-2.02271780565549</v>
      </c>
      <c r="J54" s="13">
        <v>-1.8827626516529801</v>
      </c>
      <c r="K54" s="13">
        <v>-2.2098987232344198</v>
      </c>
      <c r="L54" s="13">
        <v>-1.9539581607798</v>
      </c>
      <c r="M54" s="13">
        <v>-1.9825839282054101</v>
      </c>
      <c r="N54" s="13">
        <v>-2.2423706315088201</v>
      </c>
      <c r="O54" s="13">
        <v>-1.6659718042562199</v>
      </c>
      <c r="P54" s="13">
        <v>-1.7809965008459001</v>
      </c>
      <c r="Q54" s="13">
        <v>-2.3114086635555502</v>
      </c>
      <c r="R54" s="13">
        <v>-3.0391454070089701</v>
      </c>
      <c r="S54" s="13">
        <v>-2.46274816284626</v>
      </c>
      <c r="T54" s="13">
        <v>-2.6647846302940601</v>
      </c>
      <c r="U54" s="13">
        <v>-2.7010690923335101</v>
      </c>
      <c r="V54" s="13">
        <v>-2.2135075302038398</v>
      </c>
      <c r="W54" s="13">
        <v>-2.21445948536737</v>
      </c>
      <c r="X54" s="13">
        <v>-2.0677326686931101</v>
      </c>
      <c r="Y54" s="13">
        <v>-2.6581771690001998</v>
      </c>
      <c r="Z54" s="13">
        <v>-2.0678041651176402</v>
      </c>
      <c r="AA54" s="13">
        <v>-2.2874364020569402</v>
      </c>
      <c r="AB54" s="13">
        <v>-4.47462413441861</v>
      </c>
      <c r="AC54" s="13">
        <v>-2.1544010820578099</v>
      </c>
      <c r="AD54" s="13">
        <v>-1.77808468241735</v>
      </c>
      <c r="AE54" s="13">
        <v>-2.47173145687553</v>
      </c>
      <c r="AF54" s="13">
        <v>-2.1994132187890498</v>
      </c>
      <c r="AG54" s="13">
        <v>-2.0512944455708002</v>
      </c>
      <c r="AH54" s="13">
        <v>-2.0456131745833801</v>
      </c>
      <c r="AI54" s="13">
        <v>-2.9933498208618201</v>
      </c>
      <c r="AJ54" s="13">
        <v>-1.933762521384</v>
      </c>
      <c r="AK54" s="13">
        <v>-2.1820249900704498</v>
      </c>
      <c r="AL54" s="13">
        <v>-2.3022065673677501</v>
      </c>
      <c r="AM54" s="13">
        <v>-2.1746976965552198</v>
      </c>
      <c r="AN54" s="13">
        <v>-1.9000937579197299</v>
      </c>
      <c r="AO54" s="13">
        <v>-2.9982374076015401</v>
      </c>
      <c r="AP54" s="13">
        <v>-2.5475360130665199</v>
      </c>
      <c r="AQ54" s="13">
        <v>-2.4908878318169601</v>
      </c>
      <c r="AR54" s="13">
        <v>-2.6962625152569801</v>
      </c>
      <c r="AS54" s="13">
        <v>-2.4108239433507399</v>
      </c>
      <c r="AT54" s="13">
        <v>-2.7938965893895502</v>
      </c>
      <c r="AU54" s="13">
        <v>-2.73167748914241</v>
      </c>
      <c r="AV54" s="13">
        <v>-2.8358312944331101</v>
      </c>
      <c r="AW54" s="13">
        <v>-2.1902359194052998</v>
      </c>
      <c r="AX54" s="13">
        <v>0.63419506648440904</v>
      </c>
      <c r="AY54" s="13">
        <v>8.9127379879731805</v>
      </c>
      <c r="AZ54" s="13">
        <v>-2.4658278487126699</v>
      </c>
      <c r="BA54" s="13">
        <v>0.63419506648440904</v>
      </c>
      <c r="BB54" s="13">
        <v>8.9127379879731805</v>
      </c>
      <c r="BC54" s="13">
        <v>4</v>
      </c>
      <c r="BD54" s="13">
        <v>0.81748204824344906</v>
      </c>
      <c r="BE54" s="13">
        <v>2</v>
      </c>
      <c r="BF54" s="13">
        <v>0.65986621193777995</v>
      </c>
      <c r="BG54" s="13" t="s">
        <v>135</v>
      </c>
    </row>
    <row r="55" spans="1:59">
      <c r="A55" s="13">
        <v>-1.8630170056812501</v>
      </c>
      <c r="B55" s="13">
        <v>-1.5001908963672901</v>
      </c>
      <c r="C55" s="13">
        <v>-2.43099369108565</v>
      </c>
      <c r="D55" s="13">
        <v>-2.1156904813708501</v>
      </c>
      <c r="E55" s="13">
        <v>-1.89112492068837</v>
      </c>
      <c r="F55" s="13">
        <v>-2.3305027385046801</v>
      </c>
      <c r="G55" s="13">
        <v>-2.7017907290134802</v>
      </c>
      <c r="H55" s="13">
        <v>-2.4832790040011798</v>
      </c>
      <c r="I55" s="13">
        <v>-2.3222163188979601</v>
      </c>
      <c r="J55" s="13">
        <v>-1.7976770323655999</v>
      </c>
      <c r="K55" s="13">
        <v>-2.0431637492456902</v>
      </c>
      <c r="L55" s="13">
        <v>-2.4501681060882698</v>
      </c>
      <c r="M55" s="13">
        <v>-1.4867901977065401</v>
      </c>
      <c r="N55" s="13">
        <v>-1.7732764090854001</v>
      </c>
      <c r="O55" s="13">
        <v>-2.40928918535668</v>
      </c>
      <c r="P55" s="13">
        <v>-1.98584576743839</v>
      </c>
      <c r="Q55" s="13">
        <v>-1.63101062245727</v>
      </c>
      <c r="R55" s="13">
        <v>-1.4146427025988</v>
      </c>
      <c r="S55" s="13">
        <v>-1.9164381923418801</v>
      </c>
      <c r="T55" s="13">
        <v>-2.07324222578477</v>
      </c>
      <c r="U55" s="13">
        <v>-2.1493551639108301</v>
      </c>
      <c r="V55" s="13">
        <v>-2.0132557245479799</v>
      </c>
      <c r="W55" s="13">
        <v>-2.0391641956369702</v>
      </c>
      <c r="X55" s="13">
        <v>-2.1635025318280099</v>
      </c>
      <c r="Y55" s="13">
        <v>-2.3604735350208301</v>
      </c>
      <c r="Z55" s="13">
        <v>-2.30420920599009</v>
      </c>
      <c r="AA55" s="13">
        <v>-2.8691843367041598</v>
      </c>
      <c r="AB55" s="13">
        <v>-2.35905405870268</v>
      </c>
      <c r="AC55" s="13">
        <v>-2.1372230294889101</v>
      </c>
      <c r="AD55" s="13">
        <v>-2.6486445561371199</v>
      </c>
      <c r="AE55" s="13">
        <v>-2.19296406157068</v>
      </c>
      <c r="AF55" s="13">
        <v>-1.8640101148843</v>
      </c>
      <c r="AG55" s="13">
        <v>-1.6543386698401099</v>
      </c>
      <c r="AH55" s="13">
        <v>-2.6163602304250202</v>
      </c>
      <c r="AI55" s="13">
        <v>-4.47462413441861</v>
      </c>
      <c r="AJ55" s="13">
        <v>-1.94153014130434</v>
      </c>
      <c r="AK55" s="13">
        <v>-2.0050543559274301</v>
      </c>
      <c r="AL55" s="13">
        <v>-2.62552912728931</v>
      </c>
      <c r="AM55" s="13">
        <v>-1.9813473761853999</v>
      </c>
      <c r="AN55" s="13">
        <v>-1.3425689735722199</v>
      </c>
      <c r="AO55" s="13">
        <v>-1.98434962442534</v>
      </c>
      <c r="AP55" s="13">
        <v>-2.2490820632046802</v>
      </c>
      <c r="AQ55" s="13">
        <v>-2.0621330962242101</v>
      </c>
      <c r="AR55" s="13">
        <v>-1.0876838263717801</v>
      </c>
      <c r="AS55" s="13">
        <v>-2.11523170173855</v>
      </c>
      <c r="AT55" s="13">
        <v>-2.37217350300361</v>
      </c>
      <c r="AU55" s="13">
        <v>-4.47462413441861</v>
      </c>
      <c r="AV55" s="13">
        <v>-2.5319414034886201</v>
      </c>
      <c r="AW55" s="13">
        <v>-2.1924992260904301</v>
      </c>
      <c r="AX55" s="13" t="s">
        <v>124</v>
      </c>
      <c r="AY55" s="13" t="s">
        <v>124</v>
      </c>
      <c r="AZ55" s="13">
        <v>-2.1924992260904301</v>
      </c>
      <c r="BA55" s="13" t="s">
        <v>124</v>
      </c>
      <c r="BB55" s="13" t="s">
        <v>124</v>
      </c>
      <c r="BC55" s="13">
        <v>1</v>
      </c>
      <c r="BD55" s="13">
        <v>0.80535451631831001</v>
      </c>
      <c r="BE55" s="13">
        <v>1</v>
      </c>
      <c r="BF55" s="13">
        <v>0.59122763425748004</v>
      </c>
      <c r="BG55" s="13" t="s">
        <v>203</v>
      </c>
    </row>
    <row r="56" spans="1:59">
      <c r="A56" s="13">
        <v>-2.0927230725871202</v>
      </c>
      <c r="B56" s="13">
        <v>-2.01426781372898</v>
      </c>
      <c r="C56" s="13">
        <v>-2.2030735956859702</v>
      </c>
      <c r="D56" s="13">
        <v>-2.2798153077468402</v>
      </c>
      <c r="E56" s="13">
        <v>-1.99177848902151</v>
      </c>
      <c r="F56" s="13">
        <v>-2.2264357169072402</v>
      </c>
      <c r="G56" s="13">
        <v>-2.27759625783971</v>
      </c>
      <c r="H56" s="13">
        <v>-2.08455900022537</v>
      </c>
      <c r="I56" s="13">
        <v>-2.3386964709246501</v>
      </c>
      <c r="J56" s="13">
        <v>-2.1011597105221602</v>
      </c>
      <c r="K56" s="13">
        <v>-2.3256784996117399</v>
      </c>
      <c r="L56" s="13">
        <v>-2.3692023692177799</v>
      </c>
      <c r="M56" s="13">
        <v>-2.1018275444763201</v>
      </c>
      <c r="N56" s="13">
        <v>-2.0609035563789702</v>
      </c>
      <c r="O56" s="13">
        <v>-2.0938104824280201</v>
      </c>
      <c r="P56" s="13">
        <v>-2.1765770245624201</v>
      </c>
      <c r="Q56" s="13">
        <v>-2.0956553118194998</v>
      </c>
      <c r="R56" s="13">
        <v>-1.96369080169174</v>
      </c>
      <c r="S56" s="13">
        <v>-1.8993167260224599</v>
      </c>
      <c r="T56" s="13">
        <v>-2.03150857289552</v>
      </c>
      <c r="U56" s="13">
        <v>-1.9492015796220501</v>
      </c>
      <c r="V56" s="13">
        <v>-2.1477476649255598</v>
      </c>
      <c r="W56" s="13">
        <v>-1.8772962690608701</v>
      </c>
      <c r="X56" s="13">
        <v>-2.0215725681459902</v>
      </c>
      <c r="Y56" s="13">
        <v>-2.3703801086143201</v>
      </c>
      <c r="Z56" s="13">
        <v>-2.1840238184127601</v>
      </c>
      <c r="AA56" s="13">
        <v>-1.9246251556318801</v>
      </c>
      <c r="AB56" s="13">
        <v>-3.2924355021691998</v>
      </c>
      <c r="AC56" s="13">
        <v>-2.3596121836594599</v>
      </c>
      <c r="AD56" s="13">
        <v>-2.68429331800569</v>
      </c>
      <c r="AE56" s="13">
        <v>-2.0843244441981099</v>
      </c>
      <c r="AF56" s="13">
        <v>-2.3126657760614902</v>
      </c>
      <c r="AG56" s="13">
        <v>-2.1548561343332402</v>
      </c>
      <c r="AH56" s="13">
        <v>-2.37345446115207</v>
      </c>
      <c r="AI56" s="13">
        <v>-2.35833144126532</v>
      </c>
      <c r="AJ56" s="13">
        <v>-2.2056713865509501</v>
      </c>
      <c r="AK56" s="13">
        <v>-2.1724222673071498</v>
      </c>
      <c r="AL56" s="13">
        <v>-2.55392524052548</v>
      </c>
      <c r="AM56" s="13">
        <v>-2.0893756684331399</v>
      </c>
      <c r="AN56" s="13">
        <v>-1.8962090426271201</v>
      </c>
      <c r="AO56" s="13">
        <v>-2.0377239201919202</v>
      </c>
      <c r="AP56" s="13">
        <v>-2.0759476399232999</v>
      </c>
      <c r="AQ56" s="13">
        <v>-1.8506393372268299</v>
      </c>
      <c r="AR56" s="13">
        <v>-1.96595080515176</v>
      </c>
      <c r="AS56" s="13">
        <v>-2.11523170173855</v>
      </c>
      <c r="AT56" s="13">
        <v>-2.3809662410017798</v>
      </c>
      <c r="AU56" s="13">
        <v>-2.2230536468172502</v>
      </c>
      <c r="AV56" s="13">
        <v>-2.04268279605588</v>
      </c>
      <c r="AW56" s="13">
        <v>-2.11350393358535</v>
      </c>
      <c r="AX56" s="13">
        <v>0.28754928560190601</v>
      </c>
      <c r="AY56" s="13">
        <v>17.242710701431498</v>
      </c>
      <c r="AZ56" s="13">
        <v>-2.2378667515439399</v>
      </c>
      <c r="BA56" s="13">
        <v>0.28754928560190601</v>
      </c>
      <c r="BB56" s="13">
        <v>17.242710701431498</v>
      </c>
      <c r="BC56" s="13">
        <v>0</v>
      </c>
      <c r="BD56" s="13">
        <v>0.51949466238840503</v>
      </c>
      <c r="BE56" s="13">
        <v>2</v>
      </c>
      <c r="BF56" s="13">
        <v>0.53285394691354504</v>
      </c>
      <c r="BG56" s="13" t="s">
        <v>163</v>
      </c>
    </row>
    <row r="57" spans="1:59">
      <c r="A57" s="13">
        <v>-1.94198587790489</v>
      </c>
      <c r="B57" s="13">
        <v>-2.1745770269685298</v>
      </c>
      <c r="C57" s="13">
        <v>-2.2122642770723302</v>
      </c>
      <c r="D57" s="13">
        <v>-1.9452392077874101</v>
      </c>
      <c r="E57" s="13">
        <v>-1.7593049192972201</v>
      </c>
      <c r="F57" s="13">
        <v>-2.1871404824245202</v>
      </c>
      <c r="G57" s="13">
        <v>-1.9185397435954299</v>
      </c>
      <c r="H57" s="13">
        <v>-2.0237934003679898</v>
      </c>
      <c r="I57" s="13">
        <v>-1.7117504588910399</v>
      </c>
      <c r="J57" s="13">
        <v>-1.9834982122835001</v>
      </c>
      <c r="K57" s="13">
        <v>-2.1733673744911601</v>
      </c>
      <c r="L57" s="13">
        <v>-2.4214693388737101</v>
      </c>
      <c r="M57" s="13">
        <v>-1.7813680368146101</v>
      </c>
      <c r="N57" s="13">
        <v>-2.2063620329801701</v>
      </c>
      <c r="O57" s="13">
        <v>-2.1584599271121698</v>
      </c>
      <c r="P57" s="13">
        <v>-2.1562364018491</v>
      </c>
      <c r="Q57" s="13">
        <v>-1.89968465749541</v>
      </c>
      <c r="R57" s="13">
        <v>-2.08453954795158</v>
      </c>
      <c r="S57" s="13">
        <v>-1.6739152288907699</v>
      </c>
      <c r="T57" s="13">
        <v>-1.8995573033541899</v>
      </c>
      <c r="U57" s="13">
        <v>-2.0699108844043699</v>
      </c>
      <c r="V57" s="13">
        <v>-1.5472248987826001</v>
      </c>
      <c r="W57" s="13">
        <v>-1.77981130643477</v>
      </c>
      <c r="X57" s="13">
        <v>-2.1291785905944201</v>
      </c>
      <c r="Y57" s="13">
        <v>-2.12452085062499</v>
      </c>
      <c r="Z57" s="13">
        <v>-1.9333535372426101</v>
      </c>
      <c r="AA57" s="13">
        <v>-1.4994221048248999</v>
      </c>
      <c r="AB57" s="13">
        <v>-2.7760649601285201</v>
      </c>
      <c r="AC57" s="13">
        <v>-2.5025452460028701</v>
      </c>
      <c r="AD57" s="13">
        <v>-2.2580793564010802</v>
      </c>
      <c r="AE57" s="13">
        <v>-1.7038096892594601</v>
      </c>
      <c r="AF57" s="13">
        <v>-2.1440247590561299</v>
      </c>
      <c r="AG57" s="13">
        <v>-2.4692649656091801</v>
      </c>
      <c r="AH57" s="13">
        <v>-2.0320193143999399</v>
      </c>
      <c r="AI57" s="13">
        <v>-2.0418626036954999</v>
      </c>
      <c r="AJ57" s="13">
        <v>-2.5741308374601801</v>
      </c>
      <c r="AK57" s="13">
        <v>-2.80208496580275</v>
      </c>
      <c r="AL57" s="13">
        <v>-2.5430602000895299</v>
      </c>
      <c r="AM57" s="13">
        <v>-2.19893146457889</v>
      </c>
      <c r="AN57" s="13">
        <v>-1.8791454271075101</v>
      </c>
      <c r="AO57" s="13">
        <v>-1.97723327571553</v>
      </c>
      <c r="AP57" s="13">
        <v>-1.75223952911123</v>
      </c>
      <c r="AQ57" s="13">
        <v>-1.77655555533344</v>
      </c>
      <c r="AR57" s="13">
        <v>-1.7976855149784501</v>
      </c>
      <c r="AS57" s="13">
        <v>-2.0490673220868301</v>
      </c>
      <c r="AT57" s="13">
        <v>-2.4693140399007798</v>
      </c>
      <c r="AU57" s="13">
        <v>-1.67445213982123</v>
      </c>
      <c r="AV57" s="13">
        <v>-1.85959267001345</v>
      </c>
      <c r="AW57" s="13">
        <v>-2.0557841555388898</v>
      </c>
      <c r="AX57" s="13" t="s">
        <v>124</v>
      </c>
      <c r="AY57" s="13" t="s">
        <v>124</v>
      </c>
      <c r="AZ57" s="13">
        <v>-2.0557841555388898</v>
      </c>
      <c r="BA57" s="13" t="s">
        <v>124</v>
      </c>
      <c r="BB57" s="13" t="s">
        <v>124</v>
      </c>
      <c r="BC57" s="13">
        <v>0</v>
      </c>
      <c r="BD57" s="13">
        <v>0.59463078499635502</v>
      </c>
      <c r="BE57" s="13">
        <v>1</v>
      </c>
      <c r="BF57" s="13">
        <v>0.69953560048638797</v>
      </c>
      <c r="BG57" s="13" t="s">
        <v>133</v>
      </c>
    </row>
    <row r="58" spans="1:59">
      <c r="A58" s="13">
        <v>-2.4065537411820599</v>
      </c>
      <c r="B58" s="13">
        <v>-3.26315881939618</v>
      </c>
      <c r="C58" s="13">
        <v>-2.7281135017209199</v>
      </c>
      <c r="D58" s="13">
        <v>-4.47462413441861</v>
      </c>
      <c r="E58" s="13">
        <v>-2.0813147032322998</v>
      </c>
      <c r="F58" s="13">
        <v>-3.5021838897371098</v>
      </c>
      <c r="G58" s="13">
        <v>-3.1230632329547201</v>
      </c>
      <c r="H58" s="13">
        <v>-2.9688150986969801</v>
      </c>
      <c r="I58" s="13">
        <v>-2.9596278370176998</v>
      </c>
      <c r="J58" s="13">
        <v>-2.2935260373132098</v>
      </c>
      <c r="K58" s="13">
        <v>-2.53460984745728</v>
      </c>
      <c r="L58" s="13">
        <v>-3.0258933810229802</v>
      </c>
      <c r="M58" s="13">
        <v>-2.0222602218704702</v>
      </c>
      <c r="N58" s="13">
        <v>-2.5798910132397799</v>
      </c>
      <c r="O58" s="13">
        <v>-2.5918400271831099</v>
      </c>
      <c r="P58" s="13">
        <v>-2.8325580522995901</v>
      </c>
      <c r="Q58" s="13">
        <v>-2.42143757510074</v>
      </c>
      <c r="R58" s="13">
        <v>-2.58180596758897</v>
      </c>
      <c r="S58" s="13">
        <v>-2.5435447859290399</v>
      </c>
      <c r="T58" s="13">
        <v>-2.8168123035758099</v>
      </c>
      <c r="U58" s="13">
        <v>-2.7417308677285002</v>
      </c>
      <c r="V58" s="13">
        <v>-2.6414297838093499</v>
      </c>
      <c r="W58" s="13">
        <v>-2.50460317361506</v>
      </c>
      <c r="X58" s="13">
        <v>-2.63995278970798</v>
      </c>
      <c r="Y58" s="13">
        <v>-2.6034558475041401</v>
      </c>
      <c r="Z58" s="13">
        <v>-2.4481045466485498</v>
      </c>
      <c r="AA58" s="13">
        <v>-2.83889371817693</v>
      </c>
      <c r="AB58" s="13">
        <v>-4.47462413441861</v>
      </c>
      <c r="AC58" s="13">
        <v>-3.1590910184574601</v>
      </c>
      <c r="AD58" s="13">
        <v>-3.4117546046284501</v>
      </c>
      <c r="AE58" s="13">
        <v>-2.3835900192925901</v>
      </c>
      <c r="AF58" s="13">
        <v>-3.20454867633859</v>
      </c>
      <c r="AG58" s="13">
        <v>-2.9589630620277698</v>
      </c>
      <c r="AH58" s="13">
        <v>-2.5104689049631301</v>
      </c>
      <c r="AI58" s="13">
        <v>-2.6700720424700601</v>
      </c>
      <c r="AJ58" s="13">
        <v>-3.0404647078123199</v>
      </c>
      <c r="AK58" s="13">
        <v>-2.84458006882583</v>
      </c>
      <c r="AL58" s="13">
        <v>-3.22215530134185</v>
      </c>
      <c r="AM58" s="13">
        <v>-3.19484846863645</v>
      </c>
      <c r="AN58" s="13">
        <v>-2.50258574013034</v>
      </c>
      <c r="AO58" s="13">
        <v>-2.5393940072743701</v>
      </c>
      <c r="AP58" s="13">
        <v>-2.6605612515777599</v>
      </c>
      <c r="AQ58" s="13">
        <v>-2.5834848093635698</v>
      </c>
      <c r="AR58" s="13">
        <v>-2.8761157520405698</v>
      </c>
      <c r="AS58" s="13">
        <v>-2.7928476446630599</v>
      </c>
      <c r="AT58" s="13">
        <v>-3.1462488673291098</v>
      </c>
      <c r="AU58" s="13">
        <v>-3.2846421553224698</v>
      </c>
      <c r="AV58" s="13">
        <v>-3.2115278389989501</v>
      </c>
      <c r="AW58" s="13">
        <v>-2.8508827911258598</v>
      </c>
      <c r="AX58" s="13" t="s">
        <v>124</v>
      </c>
      <c r="AY58" s="13" t="s">
        <v>124</v>
      </c>
      <c r="AZ58" s="13">
        <v>-2.8508827911258598</v>
      </c>
      <c r="BA58" s="13" t="s">
        <v>124</v>
      </c>
      <c r="BB58" s="13" t="s">
        <v>124</v>
      </c>
      <c r="BC58" s="13">
        <v>0</v>
      </c>
      <c r="BD58" s="13">
        <v>0.53478699160976095</v>
      </c>
      <c r="BE58" s="13">
        <v>1</v>
      </c>
      <c r="BF58" s="13">
        <v>0.74437823378120405</v>
      </c>
      <c r="BG58" s="13" t="s">
        <v>126</v>
      </c>
    </row>
    <row r="59" spans="1:59">
      <c r="A59" s="13">
        <v>-2.1545937550501599</v>
      </c>
      <c r="B59" s="13">
        <v>-2.5720227161968801</v>
      </c>
      <c r="C59" s="13">
        <v>-1.9969876536275399</v>
      </c>
      <c r="D59" s="13">
        <v>-3.2521319688231101</v>
      </c>
      <c r="E59" s="13">
        <v>-2.4620511687400399</v>
      </c>
      <c r="F59" s="13">
        <v>-2.2811520007172499</v>
      </c>
      <c r="G59" s="13">
        <v>-2.4159220052700698</v>
      </c>
      <c r="H59" s="13">
        <v>-2.1801705295818898</v>
      </c>
      <c r="I59" s="13">
        <v>-2.0804906385051698</v>
      </c>
      <c r="J59" s="13">
        <v>-2.3617514793224301</v>
      </c>
      <c r="K59" s="13">
        <v>-2.41769935237931</v>
      </c>
      <c r="L59" s="13">
        <v>-2.9988316362722398</v>
      </c>
      <c r="M59" s="13">
        <v>-2.1018275444763201</v>
      </c>
      <c r="N59" s="13">
        <v>-2.0734434162259099</v>
      </c>
      <c r="O59" s="13">
        <v>-2.2750352055192602</v>
      </c>
      <c r="P59" s="13">
        <v>-2.1562364018491</v>
      </c>
      <c r="Q59" s="13">
        <v>-2.1031117735848701</v>
      </c>
      <c r="R59" s="13">
        <v>-2.20027822541546</v>
      </c>
      <c r="S59" s="13">
        <v>-2.0363488462563302</v>
      </c>
      <c r="T59" s="13">
        <v>-2.1103768204571698</v>
      </c>
      <c r="U59" s="13">
        <v>-2.51460241465902</v>
      </c>
      <c r="V59" s="13">
        <v>-2.2255049905174098</v>
      </c>
      <c r="W59" s="13">
        <v>-2.33289316019951</v>
      </c>
      <c r="X59" s="13">
        <v>-2.5033867306077302</v>
      </c>
      <c r="Y59" s="13">
        <v>-4.47462413441861</v>
      </c>
      <c r="Z59" s="13">
        <v>-4.47462413441861</v>
      </c>
      <c r="AA59" s="13">
        <v>-2.1540402823855</v>
      </c>
      <c r="AB59" s="13">
        <v>-4.47462413441861</v>
      </c>
      <c r="AC59" s="13">
        <v>-2.3236666942201398</v>
      </c>
      <c r="AD59" s="13">
        <v>-1.9985847422493199</v>
      </c>
      <c r="AE59" s="13">
        <v>-2.5126929447491602</v>
      </c>
      <c r="AF59" s="13">
        <v>-3.1356004384890999</v>
      </c>
      <c r="AG59" s="13">
        <v>-2.4487799327075601</v>
      </c>
      <c r="AH59" s="13">
        <v>-4.47462413441861</v>
      </c>
      <c r="AI59" s="13">
        <v>-2.7833973781395498</v>
      </c>
      <c r="AJ59" s="13">
        <v>-2.6373803718520201</v>
      </c>
      <c r="AK59" s="13">
        <v>-1.7544088874442101</v>
      </c>
      <c r="AL59" s="13">
        <v>-2.0877508389526298</v>
      </c>
      <c r="AM59" s="13">
        <v>-2.3121847871035399</v>
      </c>
      <c r="AN59" s="13">
        <v>-1.96978299621855</v>
      </c>
      <c r="AO59" s="13">
        <v>-1.6888401128985</v>
      </c>
      <c r="AP59" s="13">
        <v>-2.37945003942216</v>
      </c>
      <c r="AQ59" s="13">
        <v>-1.77779567876697</v>
      </c>
      <c r="AR59" s="13">
        <v>-2.11483731574423</v>
      </c>
      <c r="AS59" s="13">
        <v>-2.4713123009436999</v>
      </c>
      <c r="AT59" s="13">
        <v>-4.47462413441861</v>
      </c>
      <c r="AU59" s="13">
        <v>-2.7765636962985298</v>
      </c>
      <c r="AV59" s="13">
        <v>-2.5643454114234099</v>
      </c>
      <c r="AW59" s="13">
        <v>-2.3252854347605898</v>
      </c>
      <c r="AX59" s="13" t="s">
        <v>124</v>
      </c>
      <c r="AY59" s="13" t="s">
        <v>124</v>
      </c>
      <c r="AZ59" s="13">
        <v>-2.7610223134209102</v>
      </c>
      <c r="BA59" s="13">
        <v>1.4363139585334901</v>
      </c>
      <c r="BB59" s="13">
        <v>13.799220313671601</v>
      </c>
      <c r="BC59" s="13">
        <v>3</v>
      </c>
      <c r="BD59" s="13">
        <v>0.84895939977658197</v>
      </c>
      <c r="BE59" s="13">
        <v>2</v>
      </c>
      <c r="BF59" s="13">
        <v>0.74412670274902004</v>
      </c>
      <c r="BG59" s="13" t="s">
        <v>181</v>
      </c>
    </row>
    <row r="60" spans="1:59">
      <c r="A60" s="13">
        <v>-2.62348060920506</v>
      </c>
      <c r="B60" s="13">
        <v>-3.0122210245266001</v>
      </c>
      <c r="C60" s="13">
        <v>-2.51557084631163</v>
      </c>
      <c r="D60" s="13">
        <v>-4.47462413441861</v>
      </c>
      <c r="E60" s="13">
        <v>-2.17530971662267</v>
      </c>
      <c r="F60" s="13">
        <v>-2.84190730675861</v>
      </c>
      <c r="G60" s="13">
        <v>-4.47462413441861</v>
      </c>
      <c r="H60" s="13">
        <v>-2.9191708726551799</v>
      </c>
      <c r="I60" s="13">
        <v>-2.8380186980703801</v>
      </c>
      <c r="J60" s="13">
        <v>-2.7252857665215302</v>
      </c>
      <c r="K60" s="13">
        <v>-2.6578896884558398</v>
      </c>
      <c r="L60" s="13">
        <v>-2.7620618241225698</v>
      </c>
      <c r="M60" s="13">
        <v>-2.0659290710567602</v>
      </c>
      <c r="N60" s="13">
        <v>-4.47462413441861</v>
      </c>
      <c r="O60" s="13">
        <v>-2.6904828739411402</v>
      </c>
      <c r="P60" s="13">
        <v>-2.78779188157139</v>
      </c>
      <c r="Q60" s="13">
        <v>-2.41368085653338</v>
      </c>
      <c r="R60" s="13">
        <v>-2.4045285197246198</v>
      </c>
      <c r="S60" s="13">
        <v>-2.9563001117619399</v>
      </c>
      <c r="T60" s="13">
        <v>-2.7218163665006698</v>
      </c>
      <c r="U60" s="13">
        <v>-4.47462413441861</v>
      </c>
      <c r="V60" s="13">
        <v>-2.7099581495166101</v>
      </c>
      <c r="W60" s="13">
        <v>-2.7766928701506499</v>
      </c>
      <c r="X60" s="13">
        <v>-2.9140814870365799</v>
      </c>
      <c r="Y60" s="13">
        <v>-2.9526299113448702</v>
      </c>
      <c r="Z60" s="13">
        <v>-2.9713400342801499</v>
      </c>
      <c r="AA60" s="13">
        <v>-3.0399221299253698</v>
      </c>
      <c r="AB60" s="13">
        <v>-4.47462413441861</v>
      </c>
      <c r="AC60" s="13">
        <v>-4.47462413441861</v>
      </c>
      <c r="AD60" s="13">
        <v>-2.5296452161963399</v>
      </c>
      <c r="AE60" s="13">
        <v>-2.76846862489659</v>
      </c>
      <c r="AF60" s="13">
        <v>-2.9349707519222701</v>
      </c>
      <c r="AG60" s="13">
        <v>-4.47462413441861</v>
      </c>
      <c r="AH60" s="13">
        <v>-2.3183501830797799</v>
      </c>
      <c r="AI60" s="13">
        <v>-2.28790124085626</v>
      </c>
      <c r="AJ60" s="13">
        <v>-2.8007736202718001</v>
      </c>
      <c r="AK60" s="13">
        <v>-3.0382544246210301</v>
      </c>
      <c r="AL60" s="13">
        <v>-2.5650690891155099</v>
      </c>
      <c r="AM60" s="13">
        <v>-2.7626032019952498</v>
      </c>
      <c r="AN60" s="13">
        <v>-2.7213575762070401</v>
      </c>
      <c r="AO60" s="13">
        <v>-2.4756319457024101</v>
      </c>
      <c r="AP60" s="13">
        <v>-2.66870564660212</v>
      </c>
      <c r="AQ60" s="13">
        <v>-2.7337517731786298</v>
      </c>
      <c r="AR60" s="13">
        <v>-2.8543870283230901</v>
      </c>
      <c r="AS60" s="13">
        <v>-2.71517512580259</v>
      </c>
      <c r="AT60" s="13">
        <v>-2.6654899311437799</v>
      </c>
      <c r="AU60" s="13">
        <v>-4.47462413441861</v>
      </c>
      <c r="AV60" s="13">
        <v>-2.9626871444664098</v>
      </c>
      <c r="AW60" s="13">
        <v>-3.0015892961734201</v>
      </c>
      <c r="AX60" s="13" t="s">
        <v>124</v>
      </c>
      <c r="AY60" s="13" t="s">
        <v>124</v>
      </c>
      <c r="AZ60" s="13">
        <v>-3.0015892961734201</v>
      </c>
      <c r="BA60" s="13" t="s">
        <v>124</v>
      </c>
      <c r="BB60" s="13" t="s">
        <v>124</v>
      </c>
      <c r="BC60" s="13">
        <v>1</v>
      </c>
      <c r="BD60" s="13">
        <v>0.79784070522084904</v>
      </c>
      <c r="BE60" s="13">
        <v>1</v>
      </c>
      <c r="BF60" s="13">
        <v>0.87004022158321004</v>
      </c>
      <c r="BG60" s="13" t="s">
        <v>158</v>
      </c>
    </row>
    <row r="61" spans="1:59">
      <c r="A61" s="13">
        <v>-1.82638032574695</v>
      </c>
      <c r="B61" s="13">
        <v>-2.14254782802792</v>
      </c>
      <c r="C61" s="13">
        <v>-2.3602333180653101</v>
      </c>
      <c r="D61" s="13">
        <v>-2.9471183708229201</v>
      </c>
      <c r="E61" s="13">
        <v>-2.0040877170889702</v>
      </c>
      <c r="F61" s="13">
        <v>-2.0443488739906801</v>
      </c>
      <c r="G61" s="13">
        <v>-2.50611813979812</v>
      </c>
      <c r="H61" s="13">
        <v>-2.6242269976834298</v>
      </c>
      <c r="I61" s="13">
        <v>-2.0067851563137</v>
      </c>
      <c r="J61" s="13">
        <v>-2.0155750851374599</v>
      </c>
      <c r="K61" s="13">
        <v>-1.92959166487967</v>
      </c>
      <c r="L61" s="13">
        <v>-1.8401350234295999</v>
      </c>
      <c r="M61" s="13">
        <v>-1.7975717096542501</v>
      </c>
      <c r="N61" s="13">
        <v>-1.6921189804471599</v>
      </c>
      <c r="O61" s="13">
        <v>-2.0004802031987898</v>
      </c>
      <c r="P61" s="13">
        <v>-1.9791856987688901</v>
      </c>
      <c r="Q61" s="13">
        <v>-1.63739759116652</v>
      </c>
      <c r="R61" s="13">
        <v>-1.86398083789804</v>
      </c>
      <c r="S61" s="13">
        <v>-1.8959719665716399</v>
      </c>
      <c r="T61" s="13">
        <v>-1.99116381901558</v>
      </c>
      <c r="U61" s="13">
        <v>-2.09161999252284</v>
      </c>
      <c r="V61" s="13">
        <v>-1.8205745506044</v>
      </c>
      <c r="W61" s="13">
        <v>-1.75512466392359</v>
      </c>
      <c r="X61" s="13">
        <v>-2.3367564432081398</v>
      </c>
      <c r="Y61" s="13">
        <v>-2.12452085062499</v>
      </c>
      <c r="Z61" s="13">
        <v>-2.2046984060581098</v>
      </c>
      <c r="AA61" s="13">
        <v>-2.0521337821203001</v>
      </c>
      <c r="AB61" s="13">
        <v>-2.3189213457406499</v>
      </c>
      <c r="AC61" s="13">
        <v>-2.2904702425611201</v>
      </c>
      <c r="AD61" s="13">
        <v>-2.6318606510939002</v>
      </c>
      <c r="AE61" s="13">
        <v>-4.47462413441861</v>
      </c>
      <c r="AF61" s="13">
        <v>-2.4209564950015299</v>
      </c>
      <c r="AG61" s="13">
        <v>-1.9611746638752099</v>
      </c>
      <c r="AH61" s="13">
        <v>-2.5527332350897201</v>
      </c>
      <c r="AI61" s="13">
        <v>-2.0158253820113199</v>
      </c>
      <c r="AJ61" s="13">
        <v>-2.02320715085814</v>
      </c>
      <c r="AK61" s="13">
        <v>-1.7922871439530801</v>
      </c>
      <c r="AL61" s="13">
        <v>-2.2083562834252302</v>
      </c>
      <c r="AM61" s="13">
        <v>-2.0126512440900099</v>
      </c>
      <c r="AN61" s="13">
        <v>-1.8962090426271201</v>
      </c>
      <c r="AO61" s="13">
        <v>-1.62791915088219</v>
      </c>
      <c r="AP61" s="13">
        <v>-2.0635280842453798</v>
      </c>
      <c r="AQ61" s="13">
        <v>-1.9188847043071</v>
      </c>
      <c r="AR61" s="13">
        <v>-2.0604756943464602</v>
      </c>
      <c r="AS61" s="13">
        <v>-2.2243442701748299</v>
      </c>
      <c r="AT61" s="13">
        <v>-2.54009861928352</v>
      </c>
      <c r="AU61" s="13">
        <v>-2.4274763921926201</v>
      </c>
      <c r="AV61" s="13">
        <v>-2.3601250557099198</v>
      </c>
      <c r="AW61" s="13">
        <v>-2.1523453538053299</v>
      </c>
      <c r="AX61" s="13">
        <v>0.61715044686208997</v>
      </c>
      <c r="AY61" s="13">
        <v>15.236760695572899</v>
      </c>
      <c r="AZ61" s="13">
        <v>-2.1523453538053299</v>
      </c>
      <c r="BA61" s="13">
        <v>0.61715044686208997</v>
      </c>
      <c r="BB61" s="13">
        <v>15.236760695572899</v>
      </c>
      <c r="BC61" s="13">
        <v>4</v>
      </c>
      <c r="BD61" s="13">
        <v>0.86960434169462897</v>
      </c>
      <c r="BE61" s="13">
        <v>1</v>
      </c>
      <c r="BF61" s="13">
        <v>0.50347647079452895</v>
      </c>
      <c r="BG61" s="13" t="s">
        <v>160</v>
      </c>
    </row>
    <row r="62" spans="1:59">
      <c r="A62" s="13">
        <v>-2.2733427415834599</v>
      </c>
      <c r="B62" s="13">
        <v>-2.5720227161968801</v>
      </c>
      <c r="C62" s="13">
        <v>-2.4466425070462501</v>
      </c>
      <c r="D62" s="13">
        <v>-3.00088141555179</v>
      </c>
      <c r="E62" s="13">
        <v>-2.4620511687400399</v>
      </c>
      <c r="F62" s="13">
        <v>-2.5149144604879701</v>
      </c>
      <c r="G62" s="13">
        <v>-2.6391219935688102</v>
      </c>
      <c r="H62" s="13">
        <v>-2.3977188267416301</v>
      </c>
      <c r="I62" s="13">
        <v>-2.87489665233208</v>
      </c>
      <c r="J62" s="13">
        <v>-2.2078553751766901</v>
      </c>
      <c r="K62" s="13">
        <v>-2.1973770525475098</v>
      </c>
      <c r="L62" s="13">
        <v>-2.4284682038576202</v>
      </c>
      <c r="M62" s="13">
        <v>-2.3393618655511399</v>
      </c>
      <c r="N62" s="13">
        <v>-2.3136074662622002</v>
      </c>
      <c r="O62" s="13">
        <v>-2.5555786975752501</v>
      </c>
      <c r="P62" s="13">
        <v>-2.3095374454786399</v>
      </c>
      <c r="Q62" s="13">
        <v>-2.1856975148610802</v>
      </c>
      <c r="R62" s="13">
        <v>-2.1604763100651301</v>
      </c>
      <c r="S62" s="13">
        <v>-2.0599977639763001</v>
      </c>
      <c r="T62" s="13">
        <v>-2.28851643265675</v>
      </c>
      <c r="U62" s="13">
        <v>-2.2699984046938502</v>
      </c>
      <c r="V62" s="13">
        <v>-2.4126775530457798</v>
      </c>
      <c r="W62" s="13">
        <v>-2.2231847242191898</v>
      </c>
      <c r="X62" s="13">
        <v>-2.4249795588388099</v>
      </c>
      <c r="Y62" s="13">
        <v>-2.5704651028319501</v>
      </c>
      <c r="Z62" s="13">
        <v>-2.41251637246812</v>
      </c>
      <c r="AA62" s="13">
        <v>-2.5897553106216802</v>
      </c>
      <c r="AB62" s="13">
        <v>-2.62655031848593</v>
      </c>
      <c r="AC62" s="13">
        <v>-2.5730749183510402</v>
      </c>
      <c r="AD62" s="13">
        <v>-2.4690246664892199</v>
      </c>
      <c r="AE62" s="13">
        <v>-2.76846862489659</v>
      </c>
      <c r="AF62" s="13">
        <v>-2.8965535973650098</v>
      </c>
      <c r="AG62" s="13">
        <v>-2.5019266985457098</v>
      </c>
      <c r="AH62" s="13">
        <v>-2.41450323799828</v>
      </c>
      <c r="AI62" s="13">
        <v>-2.5577033880069</v>
      </c>
      <c r="AJ62" s="13">
        <v>-2.7351435522158298</v>
      </c>
      <c r="AK62" s="13">
        <v>-2.2617347171249</v>
      </c>
      <c r="AL62" s="13">
        <v>-2.39838722024141</v>
      </c>
      <c r="AM62" s="13">
        <v>-2.5503141974785701</v>
      </c>
      <c r="AN62" s="13">
        <v>-2.35778308439505</v>
      </c>
      <c r="AO62" s="13">
        <v>-2.0743861445649001</v>
      </c>
      <c r="AP62" s="13">
        <v>-2.2883446074170499</v>
      </c>
      <c r="AQ62" s="13">
        <v>-2.1100996714571298</v>
      </c>
      <c r="AR62" s="13">
        <v>-2.0996627573876001</v>
      </c>
      <c r="AS62" s="13">
        <v>-2.4400158730413501</v>
      </c>
      <c r="AT62" s="13">
        <v>-2.3991044949356501</v>
      </c>
      <c r="AU62" s="13">
        <v>-2.2186691084238901</v>
      </c>
      <c r="AV62" s="13">
        <v>-2.5319414034886201</v>
      </c>
      <c r="AW62" s="13">
        <v>-2.42510491498515</v>
      </c>
      <c r="AX62" s="13">
        <v>0.38906347080901299</v>
      </c>
      <c r="AY62" s="13">
        <v>16.7102375756435</v>
      </c>
      <c r="AZ62" s="13">
        <v>-2.42510491498515</v>
      </c>
      <c r="BA62" s="13">
        <v>0.38906347080901299</v>
      </c>
      <c r="BB62" s="13">
        <v>16.7102375756435</v>
      </c>
      <c r="BC62" s="13">
        <v>4</v>
      </c>
      <c r="BD62" s="13">
        <v>0.95195062615563197</v>
      </c>
      <c r="BE62" s="13">
        <v>1</v>
      </c>
      <c r="BF62" s="13">
        <v>0.77889824356767901</v>
      </c>
      <c r="BG62" s="13" t="s">
        <v>168</v>
      </c>
    </row>
    <row r="63" spans="1:59">
      <c r="A63" s="13">
        <v>-2.9065357263248801</v>
      </c>
      <c r="B63" s="13">
        <v>-4.47462413441861</v>
      </c>
      <c r="C63" s="13">
        <v>-3.2531418908043799</v>
      </c>
      <c r="D63" s="13">
        <v>-4.47462413441861</v>
      </c>
      <c r="E63" s="13">
        <v>-2.9674766280485398</v>
      </c>
      <c r="F63" s="13">
        <v>-3.3417981354661701</v>
      </c>
      <c r="G63" s="13">
        <v>-2.9739992229506198</v>
      </c>
      <c r="H63" s="13">
        <v>-3.2082786707659001</v>
      </c>
      <c r="I63" s="13">
        <v>-3.2475889877363699</v>
      </c>
      <c r="J63" s="13">
        <v>-3.1872066709308799</v>
      </c>
      <c r="K63" s="13">
        <v>-4.47462413441861</v>
      </c>
      <c r="L63" s="13">
        <v>-3.3395740721949099</v>
      </c>
      <c r="M63" s="13">
        <v>-3.3116395400603902</v>
      </c>
      <c r="N63" s="13">
        <v>-2.5599392524573998</v>
      </c>
      <c r="O63" s="13">
        <v>-3.0701920175191</v>
      </c>
      <c r="P63" s="13">
        <v>-3.2903137729668601</v>
      </c>
      <c r="Q63" s="13">
        <v>-2.87582675509652</v>
      </c>
      <c r="R63" s="13">
        <v>-2.6199185975953099</v>
      </c>
      <c r="S63" s="13">
        <v>-2.9196101220800901</v>
      </c>
      <c r="T63" s="13">
        <v>-3.2900220544801102</v>
      </c>
      <c r="U63" s="13">
        <v>-3.2030756849066799</v>
      </c>
      <c r="V63" s="13">
        <v>-2.9520368018244301</v>
      </c>
      <c r="W63" s="13">
        <v>-2.7178198398434299</v>
      </c>
      <c r="X63" s="13">
        <v>-3.1841811903365098</v>
      </c>
      <c r="Y63" s="13">
        <v>-4.47462413441861</v>
      </c>
      <c r="Z63" s="13">
        <v>-3.3993415836777201</v>
      </c>
      <c r="AA63" s="13">
        <v>-3.2826093100248701</v>
      </c>
      <c r="AB63" s="13">
        <v>-4.47462413441861</v>
      </c>
      <c r="AC63" s="13">
        <v>-3.0105356696336498</v>
      </c>
      <c r="AD63" s="13">
        <v>-2.6001217426732599</v>
      </c>
      <c r="AE63" s="13">
        <v>-2.35279872814397</v>
      </c>
      <c r="AF63" s="13">
        <v>-4.47462413441861</v>
      </c>
      <c r="AG63" s="13">
        <v>-4.47462413441861</v>
      </c>
      <c r="AH63" s="13">
        <v>-3.2918981105938698</v>
      </c>
      <c r="AI63" s="13">
        <v>-3.2802727289984901</v>
      </c>
      <c r="AJ63" s="13">
        <v>-4.47462413441861</v>
      </c>
      <c r="AK63" s="13">
        <v>-2.9445362400078201</v>
      </c>
      <c r="AL63" s="13">
        <v>-2.7113153649652499</v>
      </c>
      <c r="AM63" s="13">
        <v>-2.9993652517085398</v>
      </c>
      <c r="AN63" s="13">
        <v>-2.8936330977487099</v>
      </c>
      <c r="AO63" s="13">
        <v>-2.9742201824284402</v>
      </c>
      <c r="AP63" s="13">
        <v>-2.8137632754345301</v>
      </c>
      <c r="AQ63" s="13">
        <v>-3.4348426883908401</v>
      </c>
      <c r="AR63" s="13">
        <v>-2.9231345118115</v>
      </c>
      <c r="AS63" s="13">
        <v>-3.0685818680602202</v>
      </c>
      <c r="AT63" s="13">
        <v>-3.0135428812326399</v>
      </c>
      <c r="AU63" s="13">
        <v>-3.23661659315598</v>
      </c>
      <c r="AV63" s="13">
        <v>-4.47462413441861</v>
      </c>
      <c r="AW63" s="13">
        <v>-3.3108942223509898</v>
      </c>
      <c r="AX63" s="13" t="s">
        <v>124</v>
      </c>
      <c r="AY63" s="13" t="s">
        <v>124</v>
      </c>
      <c r="AZ63" s="13">
        <v>-3.3108942223509898</v>
      </c>
      <c r="BA63" s="13" t="s">
        <v>124</v>
      </c>
      <c r="BB63" s="13" t="s">
        <v>124</v>
      </c>
      <c r="BC63" s="13">
        <v>1</v>
      </c>
      <c r="BD63" s="13">
        <v>0.60911122715232302</v>
      </c>
      <c r="BE63" s="13">
        <v>1</v>
      </c>
      <c r="BF63" s="13">
        <v>0.83690408177328401</v>
      </c>
      <c r="BG63" s="13" t="s">
        <v>136</v>
      </c>
    </row>
    <row r="64" spans="1:59">
      <c r="A64" s="13">
        <v>-2.1802737810513002</v>
      </c>
      <c r="B64" s="13">
        <v>-1.8830483704063701</v>
      </c>
      <c r="C64" s="13">
        <v>-2.1809134158936101</v>
      </c>
      <c r="D64" s="13">
        <v>-2.65258206213477</v>
      </c>
      <c r="E64" s="13">
        <v>-2.56999187436119</v>
      </c>
      <c r="F64" s="13">
        <v>-1.96150812947512</v>
      </c>
      <c r="G64" s="13">
        <v>-1.92600677454613</v>
      </c>
      <c r="H64" s="13">
        <v>-2.8539542890708098</v>
      </c>
      <c r="I64" s="13">
        <v>-2.1731217004487502</v>
      </c>
      <c r="J64" s="13">
        <v>-1.96335854499215</v>
      </c>
      <c r="K64" s="13">
        <v>-2.6236373370454702</v>
      </c>
      <c r="L64" s="13">
        <v>-3.0258933810229802</v>
      </c>
      <c r="M64" s="13">
        <v>-2.3539754570769702</v>
      </c>
      <c r="N64" s="13">
        <v>-1.98718596225928</v>
      </c>
      <c r="O64" s="13">
        <v>-2.01359680213297</v>
      </c>
      <c r="P64" s="13">
        <v>-2.6926719665151402</v>
      </c>
      <c r="Q64" s="13">
        <v>-2.3698426064471798</v>
      </c>
      <c r="R64" s="13">
        <v>-1.7494772390326101</v>
      </c>
      <c r="S64" s="13">
        <v>-1.96831434521395</v>
      </c>
      <c r="T64" s="13">
        <v>-2.52058340870675</v>
      </c>
      <c r="U64" s="13">
        <v>-2.4744099243232198</v>
      </c>
      <c r="V64" s="13">
        <v>-2.3516571475770101</v>
      </c>
      <c r="W64" s="13">
        <v>-2.4644009969821901</v>
      </c>
      <c r="X64" s="13">
        <v>-2.1817384744363499</v>
      </c>
      <c r="Y64" s="13">
        <v>-2.3053570880878298</v>
      </c>
      <c r="Z64" s="13">
        <v>-2.0556169895730401</v>
      </c>
      <c r="AA64" s="13">
        <v>-2.40465465309858</v>
      </c>
      <c r="AB64" s="13">
        <v>-2.80442947578576</v>
      </c>
      <c r="AC64" s="13">
        <v>-2.7619442897027602</v>
      </c>
      <c r="AD64" s="13">
        <v>-2.26509797065034</v>
      </c>
      <c r="AE64" s="13">
        <v>-2.5126929447491602</v>
      </c>
      <c r="AF64" s="13">
        <v>-2.7838457249415201</v>
      </c>
      <c r="AG64" s="13">
        <v>-2.5496876321537898</v>
      </c>
      <c r="AH64" s="13">
        <v>-2.2772330828483298</v>
      </c>
      <c r="AI64" s="13">
        <v>-2.93715392099775</v>
      </c>
      <c r="AJ64" s="13">
        <v>-2.7868301566301099</v>
      </c>
      <c r="AK64" s="13">
        <v>-2.9735851162102702</v>
      </c>
      <c r="AL64" s="13">
        <v>-1.9815194392405899</v>
      </c>
      <c r="AM64" s="13">
        <v>-2.8650458637662202</v>
      </c>
      <c r="AN64" s="13">
        <v>-2.4580744165519799</v>
      </c>
      <c r="AO64" s="13">
        <v>-2.5393940072743701</v>
      </c>
      <c r="AP64" s="13">
        <v>-2.33151270157926</v>
      </c>
      <c r="AQ64" s="13">
        <v>-2.5311895504904398</v>
      </c>
      <c r="AR64" s="13">
        <v>-1.8245389093889699</v>
      </c>
      <c r="AS64" s="13">
        <v>-2.2019602115247698</v>
      </c>
      <c r="AT64" s="13">
        <v>-1.3031453982796799</v>
      </c>
      <c r="AU64" s="13">
        <v>-2.2057749887548002</v>
      </c>
      <c r="AV64" s="13">
        <v>-2.3296837810909699</v>
      </c>
      <c r="AW64" s="13">
        <v>-2.3565023396775699</v>
      </c>
      <c r="AX64" s="13" t="s">
        <v>124</v>
      </c>
      <c r="AY64" s="13" t="s">
        <v>124</v>
      </c>
      <c r="AZ64" s="13">
        <v>-2.3565023396775699</v>
      </c>
      <c r="BA64" s="13">
        <v>0.57157737807909803</v>
      </c>
      <c r="BB64" s="13">
        <v>20.6243885578074</v>
      </c>
      <c r="BC64" s="13">
        <v>0</v>
      </c>
      <c r="BD64" s="13">
        <v>0.48148523841074198</v>
      </c>
      <c r="BE64" s="13">
        <v>1</v>
      </c>
      <c r="BF64" s="13">
        <v>0.75730455057734203</v>
      </c>
      <c r="BG64" s="13" t="s">
        <v>143</v>
      </c>
    </row>
    <row r="65" spans="1:59">
      <c r="A65" s="13">
        <v>-2.28440814882845</v>
      </c>
      <c r="B65" s="13">
        <v>-2.3495814508703901</v>
      </c>
      <c r="C65" s="13">
        <v>-2.2772716847986101</v>
      </c>
      <c r="D65" s="13">
        <v>-4.47462413441861</v>
      </c>
      <c r="E65" s="13">
        <v>-2.31202615710975</v>
      </c>
      <c r="F65" s="13">
        <v>-2.0651197152217802</v>
      </c>
      <c r="G65" s="13">
        <v>-1.7829301196451</v>
      </c>
      <c r="H65" s="13">
        <v>-2.2754628785332298</v>
      </c>
      <c r="I65" s="13">
        <v>-2.2526340740622599</v>
      </c>
      <c r="J65" s="13">
        <v>-2.1588891808933801</v>
      </c>
      <c r="K65" s="13">
        <v>-1.53912077702605</v>
      </c>
      <c r="L65" s="13">
        <v>-2.3116364967753502</v>
      </c>
      <c r="M65" s="13">
        <v>-2.1993173166080999</v>
      </c>
      <c r="N65" s="13">
        <v>-2.03105202660947</v>
      </c>
      <c r="O65" s="13">
        <v>-1.7133186073486999</v>
      </c>
      <c r="P65" s="13">
        <v>-2.2501512138259399</v>
      </c>
      <c r="Q65" s="13">
        <v>-2.1549742095762499</v>
      </c>
      <c r="R65" s="13">
        <v>-2.08745214920422</v>
      </c>
      <c r="S65" s="13">
        <v>-1.83687519162428</v>
      </c>
      <c r="T65" s="13">
        <v>-2.1957878853506299</v>
      </c>
      <c r="U65" s="13">
        <v>-2.3317294067765602</v>
      </c>
      <c r="V65" s="13">
        <v>-2.0605072026568898</v>
      </c>
      <c r="W65" s="13">
        <v>-2.0912001940040699</v>
      </c>
      <c r="X65" s="13">
        <v>-2.38751393654255</v>
      </c>
      <c r="Y65" s="13">
        <v>-2.0513937322218201</v>
      </c>
      <c r="Z65" s="13">
        <v>-2.2445899429145499</v>
      </c>
      <c r="AA65" s="13">
        <v>-2.24072939815834</v>
      </c>
      <c r="AB65" s="13">
        <v>-4.47462413441861</v>
      </c>
      <c r="AC65" s="13">
        <v>-2.1428738865486201</v>
      </c>
      <c r="AD65" s="13">
        <v>-2.3775321562921601</v>
      </c>
      <c r="AE65" s="13">
        <v>-2.0315913027641801</v>
      </c>
      <c r="AF65" s="13">
        <v>-2.7305306396681401</v>
      </c>
      <c r="AG65" s="13">
        <v>-2.3587452892453502</v>
      </c>
      <c r="AH65" s="13">
        <v>-2.41450323799828</v>
      </c>
      <c r="AI65" s="13">
        <v>-2.18802014757622</v>
      </c>
      <c r="AJ65" s="13">
        <v>-2.5658027064102602</v>
      </c>
      <c r="AK65" s="13">
        <v>-2.0983809227735701</v>
      </c>
      <c r="AL65" s="13">
        <v>-2.3147098239979198</v>
      </c>
      <c r="AM65" s="13">
        <v>-2.0522746517786401</v>
      </c>
      <c r="AN65" s="13">
        <v>-2.1486399779873802</v>
      </c>
      <c r="AO65" s="13">
        <v>-2.2157297465080901</v>
      </c>
      <c r="AP65" s="13">
        <v>-2.16154863708066</v>
      </c>
      <c r="AQ65" s="13">
        <v>-2.2433903286498098</v>
      </c>
      <c r="AR65" s="13">
        <v>-2.5080279982868499</v>
      </c>
      <c r="AS65" s="13">
        <v>-2.2289629325289702</v>
      </c>
      <c r="AT65" s="13">
        <v>-2.5465529837696401</v>
      </c>
      <c r="AU65" s="13">
        <v>-2.3744091000331098</v>
      </c>
      <c r="AV65" s="13">
        <v>-2.4945660108124699</v>
      </c>
      <c r="AW65" s="13">
        <v>-2.3048273718069598</v>
      </c>
      <c r="AX65" s="13" t="s">
        <v>124</v>
      </c>
      <c r="AY65" s="13" t="s">
        <v>124</v>
      </c>
      <c r="AZ65" s="13">
        <v>-2.3048273718069598</v>
      </c>
      <c r="BA65" s="13" t="s">
        <v>124</v>
      </c>
      <c r="BB65" s="13" t="s">
        <v>124</v>
      </c>
      <c r="BC65" s="13">
        <v>0</v>
      </c>
      <c r="BD65" s="13">
        <v>0.51445720858319999</v>
      </c>
      <c r="BE65" s="13">
        <v>1</v>
      </c>
      <c r="BF65" s="13">
        <v>0.790867506743549</v>
      </c>
      <c r="BG65" s="13" t="s">
        <v>178</v>
      </c>
    </row>
    <row r="66" spans="1:59">
      <c r="A66" s="13">
        <v>-2.3255206597282898</v>
      </c>
      <c r="B66" s="13">
        <v>-2.3333116599178898</v>
      </c>
      <c r="C66" s="13">
        <v>-2.6846639067208802</v>
      </c>
      <c r="D66" s="13">
        <v>-2.7586460545658502</v>
      </c>
      <c r="E66" s="13">
        <v>-2.8970093227767801</v>
      </c>
      <c r="F66" s="13">
        <v>-2.9924947549898202</v>
      </c>
      <c r="G66" s="13">
        <v>-4.47462413441861</v>
      </c>
      <c r="H66" s="13">
        <v>-2.7471275360520799</v>
      </c>
      <c r="I66" s="13">
        <v>-2.9596278370176998</v>
      </c>
      <c r="J66" s="13">
        <v>-3.1872066709308799</v>
      </c>
      <c r="K66" s="13">
        <v>-4.47462413441861</v>
      </c>
      <c r="L66" s="13">
        <v>-2.4808983615740101</v>
      </c>
      <c r="M66" s="13">
        <v>-3.2489766756262499</v>
      </c>
      <c r="N66" s="13">
        <v>-2.5225913869629299</v>
      </c>
      <c r="O66" s="13">
        <v>-3.3925486530485198</v>
      </c>
      <c r="P66" s="13">
        <v>-2.9097634213205001</v>
      </c>
      <c r="Q66" s="13">
        <v>-2.6674739840103698</v>
      </c>
      <c r="R66" s="13">
        <v>-2.8683979887329998</v>
      </c>
      <c r="S66" s="13">
        <v>-2.4880462340665499</v>
      </c>
      <c r="T66" s="13">
        <v>-2.7874861686410402</v>
      </c>
      <c r="U66" s="13">
        <v>-2.9138239643520998</v>
      </c>
      <c r="V66" s="13">
        <v>-2.4126775530457798</v>
      </c>
      <c r="W66" s="13">
        <v>-2.7318069224424399</v>
      </c>
      <c r="X66" s="13">
        <v>-2.6732960951965099</v>
      </c>
      <c r="Y66" s="13">
        <v>-4.47462413441861</v>
      </c>
      <c r="Z66" s="13">
        <v>-2.86247513391899</v>
      </c>
      <c r="AA66" s="13">
        <v>-3.2081049261246801</v>
      </c>
      <c r="AB66" s="13">
        <v>-3.3934986810003802</v>
      </c>
      <c r="AC66" s="13">
        <v>-2.6048407287972699</v>
      </c>
      <c r="AD66" s="13">
        <v>-3.0369667105876799</v>
      </c>
      <c r="AE66" s="13">
        <v>-2.80900781308533</v>
      </c>
      <c r="AF66" s="13">
        <v>-2.4271498231533299</v>
      </c>
      <c r="AG66" s="13">
        <v>-2.5756940435228399</v>
      </c>
      <c r="AH66" s="13">
        <v>-2.7810280693621201</v>
      </c>
      <c r="AI66" s="13">
        <v>-4.47462413441861</v>
      </c>
      <c r="AJ66" s="13">
        <v>-2.3805952508465</v>
      </c>
      <c r="AK66" s="13">
        <v>-2.5375211147103598</v>
      </c>
      <c r="AL66" s="13">
        <v>-3.4119441207678398</v>
      </c>
      <c r="AM66" s="13">
        <v>-2.70566612934328</v>
      </c>
      <c r="AN66" s="13">
        <v>-2.2581868439397801</v>
      </c>
      <c r="AO66" s="13">
        <v>-2.8187617872439401</v>
      </c>
      <c r="AP66" s="13">
        <v>-2.8887718476907298</v>
      </c>
      <c r="AQ66" s="13">
        <v>-2.8789702111656101</v>
      </c>
      <c r="AR66" s="13">
        <v>-2.5585946453955599</v>
      </c>
      <c r="AS66" s="13">
        <v>-2.8102000473561102</v>
      </c>
      <c r="AT66" s="13">
        <v>-3.4798163366393999</v>
      </c>
      <c r="AU66" s="13">
        <v>-2.9978642609269799</v>
      </c>
      <c r="AV66" s="13">
        <v>-2.7133939487801402</v>
      </c>
      <c r="AW66" s="13">
        <v>-2.9379363504948599</v>
      </c>
      <c r="AX66" s="13" t="s">
        <v>124</v>
      </c>
      <c r="AY66" s="13" t="s">
        <v>124</v>
      </c>
      <c r="AZ66" s="13">
        <v>-2.9379363504948599</v>
      </c>
      <c r="BA66" s="13" t="s">
        <v>124</v>
      </c>
      <c r="BB66" s="13" t="s">
        <v>124</v>
      </c>
      <c r="BC66" s="13">
        <v>1</v>
      </c>
      <c r="BD66" s="13">
        <v>0.62675368821551902</v>
      </c>
      <c r="BE66" s="13">
        <v>1</v>
      </c>
      <c r="BF66" s="13">
        <v>0.86864154155959805</v>
      </c>
      <c r="BG66" s="13" t="s">
        <v>176</v>
      </c>
    </row>
    <row r="67" spans="1:59">
      <c r="A67" s="13">
        <v>-1.4061836039372799</v>
      </c>
      <c r="B67" s="13">
        <v>-1.0717324628306999</v>
      </c>
      <c r="C67" s="13">
        <v>-1.2738329657668099</v>
      </c>
      <c r="D67" s="13">
        <v>-0.76732870069035397</v>
      </c>
      <c r="E67" s="13">
        <v>-1.2626588127479501</v>
      </c>
      <c r="F67" s="13">
        <v>-1.3931463820251599</v>
      </c>
      <c r="G67" s="13">
        <v>-1.3758648600341801</v>
      </c>
      <c r="H67" s="13">
        <v>-0.55815837408381497</v>
      </c>
      <c r="I67" s="13">
        <v>-1.04069403802368</v>
      </c>
      <c r="J67" s="13">
        <v>-1.1515789841111901</v>
      </c>
      <c r="K67" s="13">
        <v>-1.3025434823977999</v>
      </c>
      <c r="L67" s="13">
        <v>-1.1416072306134799</v>
      </c>
      <c r="M67" s="13">
        <v>-1.4136101966625401</v>
      </c>
      <c r="N67" s="13">
        <v>-1.39277242903291</v>
      </c>
      <c r="O67" s="13">
        <v>-1.77599240489392</v>
      </c>
      <c r="P67" s="13">
        <v>-0.62708094957425797</v>
      </c>
      <c r="Q67" s="13">
        <v>-1.3239931306322901</v>
      </c>
      <c r="R67" s="13">
        <v>-1.4183833686727001</v>
      </c>
      <c r="S67" s="13">
        <v>-1.00788493165363</v>
      </c>
      <c r="T67" s="13">
        <v>-1.0425060501605801</v>
      </c>
      <c r="U67" s="13">
        <v>-0.82788155741345404</v>
      </c>
      <c r="V67" s="13">
        <v>-1.3521625191003099</v>
      </c>
      <c r="W67" s="13">
        <v>-1.6045423431141499</v>
      </c>
      <c r="X67" s="13">
        <v>-1.24902574260803</v>
      </c>
      <c r="Y67" s="13">
        <v>-1.1228562305829</v>
      </c>
      <c r="Z67" s="13">
        <v>-1.0176542034152201</v>
      </c>
      <c r="AA67" s="13">
        <v>-0.62217612592424798</v>
      </c>
      <c r="AB67" s="13">
        <v>-0.48007655756980999</v>
      </c>
      <c r="AC67" s="13">
        <v>-0.79696718837507097</v>
      </c>
      <c r="AD67" s="13">
        <v>-1.1630431666140399</v>
      </c>
      <c r="AE67" s="13">
        <v>-0.82188152493733302</v>
      </c>
      <c r="AF67" s="13">
        <v>-0.89891130233529304</v>
      </c>
      <c r="AG67" s="13">
        <v>-1.31964292648055</v>
      </c>
      <c r="AH67" s="13">
        <v>-0.89379114204973398</v>
      </c>
      <c r="AI67" s="13">
        <v>-1.10581962571182</v>
      </c>
      <c r="AJ67" s="13">
        <v>-1.1054534496886299</v>
      </c>
      <c r="AK67" s="13">
        <v>-1.0597492413568601</v>
      </c>
      <c r="AL67" s="13">
        <v>-1.4079226586787299</v>
      </c>
      <c r="AM67" s="13">
        <v>-1.2366561894297099</v>
      </c>
      <c r="AN67" s="13">
        <v>-1.1222562542966601</v>
      </c>
      <c r="AO67" s="13">
        <v>-1.2286678214910101</v>
      </c>
      <c r="AP67" s="13">
        <v>-1.3626455966958999</v>
      </c>
      <c r="AQ67" s="13">
        <v>-0.94826961065156401</v>
      </c>
      <c r="AR67" s="13">
        <v>-1.3999218145985199</v>
      </c>
      <c r="AS67" s="13">
        <v>-1.21425465240768</v>
      </c>
      <c r="AT67" s="13">
        <v>-1.4957351991796499</v>
      </c>
      <c r="AU67" s="13">
        <v>-0.60186995697099799</v>
      </c>
      <c r="AV67" s="13">
        <v>-0.69254612362885204</v>
      </c>
      <c r="AW67" s="13">
        <v>-1.12291529341358</v>
      </c>
      <c r="AX67" s="13" t="s">
        <v>124</v>
      </c>
      <c r="AY67" s="13" t="s">
        <v>124</v>
      </c>
      <c r="AZ67" s="13">
        <v>-1.12291529341358</v>
      </c>
      <c r="BA67" s="13" t="s">
        <v>124</v>
      </c>
      <c r="BB67" s="13" t="s">
        <v>124</v>
      </c>
      <c r="BC67" s="13">
        <v>0</v>
      </c>
      <c r="BD67" s="13">
        <v>0.42721944234098103</v>
      </c>
      <c r="BE67" s="13">
        <v>1</v>
      </c>
      <c r="BF67" s="13">
        <v>0.54988061415280198</v>
      </c>
      <c r="BG67" s="13" t="s">
        <v>149</v>
      </c>
    </row>
    <row r="68" spans="1:59">
      <c r="A68" s="13">
        <v>-3.04337252028016</v>
      </c>
      <c r="B68" s="13">
        <v>-2.5720227161968801</v>
      </c>
      <c r="C68" s="13">
        <v>-2.8307307702056299</v>
      </c>
      <c r="D68" s="13">
        <v>-4.47462413441861</v>
      </c>
      <c r="E68" s="13">
        <v>-2.8970093227767801</v>
      </c>
      <c r="F68" s="13">
        <v>-2.5459656870518699</v>
      </c>
      <c r="G68" s="13">
        <v>-2.6018623226634499</v>
      </c>
      <c r="H68" s="13">
        <v>-2.8746238021725601</v>
      </c>
      <c r="I68" s="13">
        <v>-2.3558267457594999</v>
      </c>
      <c r="J68" s="13">
        <v>-2.8571807748822602</v>
      </c>
      <c r="K68" s="13">
        <v>-2.48401170133286</v>
      </c>
      <c r="L68" s="13">
        <v>-2.2608156548695901</v>
      </c>
      <c r="M68" s="13">
        <v>-2.6372227569586402</v>
      </c>
      <c r="N68" s="13">
        <v>-2.3248096007210002</v>
      </c>
      <c r="O68" s="13">
        <v>-2.3622512281085402</v>
      </c>
      <c r="P68" s="13">
        <v>-2.2821367067809901</v>
      </c>
      <c r="Q68" s="13">
        <v>-2.61554211899759</v>
      </c>
      <c r="R68" s="13">
        <v>-2.4628590473237999</v>
      </c>
      <c r="S68" s="13">
        <v>-2.7719158072883601</v>
      </c>
      <c r="T68" s="13">
        <v>-2.7218163665006698</v>
      </c>
      <c r="U68" s="13">
        <v>-2.8193084292038</v>
      </c>
      <c r="V68" s="13">
        <v>-2.36823454511583</v>
      </c>
      <c r="W68" s="13">
        <v>-2.7612096675306499</v>
      </c>
      <c r="X68" s="13">
        <v>-2.9346738701669599</v>
      </c>
      <c r="Y68" s="13">
        <v>-2.88209242570868</v>
      </c>
      <c r="Z68" s="13">
        <v>-3.2355966882338301</v>
      </c>
      <c r="AA68" s="13">
        <v>-3.2826093100248701</v>
      </c>
      <c r="AB68" s="13">
        <v>-4.47462413441861</v>
      </c>
      <c r="AC68" s="13">
        <v>-2.6573223832636601</v>
      </c>
      <c r="AD68" s="13">
        <v>-3.1851268863353299</v>
      </c>
      <c r="AE68" s="13">
        <v>-3.3105352072244298</v>
      </c>
      <c r="AF68" s="13">
        <v>-3.3341936439757398</v>
      </c>
      <c r="AG68" s="13">
        <v>-3.1616148756424698</v>
      </c>
      <c r="AH68" s="13">
        <v>-4.47462413441861</v>
      </c>
      <c r="AI68" s="13">
        <v>-2.91156669542799</v>
      </c>
      <c r="AJ68" s="13">
        <v>-3.18512384827828</v>
      </c>
      <c r="AK68" s="13">
        <v>-2.7111097280581999</v>
      </c>
      <c r="AL68" s="13">
        <v>-3.0207437290065902</v>
      </c>
      <c r="AM68" s="13">
        <v>-2.51451580648239</v>
      </c>
      <c r="AN68" s="13">
        <v>-2.6499877589324599</v>
      </c>
      <c r="AO68" s="13">
        <v>-2.5845916993157498</v>
      </c>
      <c r="AP68" s="13">
        <v>-2.75984604940898</v>
      </c>
      <c r="AQ68" s="13">
        <v>-3.1255160227884899</v>
      </c>
      <c r="AR68" s="13">
        <v>-2.6541893215257502</v>
      </c>
      <c r="AS68" s="13">
        <v>-2.68761895634599</v>
      </c>
      <c r="AT68" s="13">
        <v>-2.91203833520404</v>
      </c>
      <c r="AU68" s="13">
        <v>-3.2846421553224698</v>
      </c>
      <c r="AV68" s="13">
        <v>-2.7504988820793699</v>
      </c>
      <c r="AW68" s="13">
        <v>-2.7025010957211202</v>
      </c>
      <c r="AX68" s="13">
        <v>0.58506086965530701</v>
      </c>
      <c r="AY68" s="13">
        <v>14.388736721650799</v>
      </c>
      <c r="AZ68" s="13">
        <v>-3.07293036155929</v>
      </c>
      <c r="BA68" s="13">
        <v>0.58506086965530701</v>
      </c>
      <c r="BB68" s="13">
        <v>14.388736721650799</v>
      </c>
      <c r="BC68" s="13">
        <v>4</v>
      </c>
      <c r="BD68" s="13">
        <v>0.61919691926826104</v>
      </c>
      <c r="BE68" s="13">
        <v>2</v>
      </c>
      <c r="BF68" s="13">
        <v>0.91841544730785296</v>
      </c>
      <c r="BG68" s="13" t="s">
        <v>127</v>
      </c>
    </row>
    <row r="69" spans="1:59">
      <c r="A69" s="13">
        <v>-2.8619539008016801</v>
      </c>
      <c r="B69" s="13">
        <v>-2.8541989663606602</v>
      </c>
      <c r="C69" s="13">
        <v>-2.8504648709527798</v>
      </c>
      <c r="D69" s="13">
        <v>-2.9471183708229201</v>
      </c>
      <c r="E69" s="13">
        <v>-2.8970093227767801</v>
      </c>
      <c r="F69" s="13">
        <v>-2.7142045124221901</v>
      </c>
      <c r="G69" s="13">
        <v>-2.7750526252081298</v>
      </c>
      <c r="H69" s="13">
        <v>-2.89632641945783</v>
      </c>
      <c r="I69" s="13">
        <v>-2.8206912036925802</v>
      </c>
      <c r="J69" s="13">
        <v>-2.99157133042053</v>
      </c>
      <c r="K69" s="13">
        <v>-2.5918900631272002</v>
      </c>
      <c r="L69" s="13">
        <v>-2.6919832852384702</v>
      </c>
      <c r="M69" s="13">
        <v>-2.9319830877121902</v>
      </c>
      <c r="N69" s="13">
        <v>-2.39886687359955</v>
      </c>
      <c r="O69" s="13">
        <v>-2.6904828739411402</v>
      </c>
      <c r="P69" s="13">
        <v>-2.60064124890188</v>
      </c>
      <c r="Q69" s="13">
        <v>-2.72647000224439</v>
      </c>
      <c r="R69" s="13">
        <v>-2.85109958318073</v>
      </c>
      <c r="S69" s="13">
        <v>-2.6246724491804199</v>
      </c>
      <c r="T69" s="13">
        <v>-2.5692224890153899</v>
      </c>
      <c r="U69" s="13">
        <v>-2.6883193229412701</v>
      </c>
      <c r="V69" s="13">
        <v>-2.61083553918635</v>
      </c>
      <c r="W69" s="13">
        <v>-2.6308007367830402</v>
      </c>
      <c r="X69" s="13">
        <v>-2.8944214646671802</v>
      </c>
      <c r="Y69" s="13">
        <v>-2.4468823143835698</v>
      </c>
      <c r="Z69" s="13">
        <v>-2.80823264059911</v>
      </c>
      <c r="AA69" s="13">
        <v>-2.4745838570949399</v>
      </c>
      <c r="AB69" s="13">
        <v>-3.0059200283203702</v>
      </c>
      <c r="AC69" s="13">
        <v>-3.0546388158832198</v>
      </c>
      <c r="AD69" s="13">
        <v>-2.8953920512026801</v>
      </c>
      <c r="AE69" s="13">
        <v>-3.1931020248114299</v>
      </c>
      <c r="AF69" s="13">
        <v>-3.3877185457854799</v>
      </c>
      <c r="AG69" s="13">
        <v>-3.0689503353614001</v>
      </c>
      <c r="AH69" s="13">
        <v>-3.2918981105938698</v>
      </c>
      <c r="AI69" s="13">
        <v>-2.86451408741764</v>
      </c>
      <c r="AJ69" s="13">
        <v>-3.0404647078123199</v>
      </c>
      <c r="AK69" s="13">
        <v>-3.0047171701234299</v>
      </c>
      <c r="AL69" s="13">
        <v>-2.7441403420800499</v>
      </c>
      <c r="AM69" s="13">
        <v>-2.7332022593864802</v>
      </c>
      <c r="AN69" s="13">
        <v>-2.7619844271249101</v>
      </c>
      <c r="AO69" s="13">
        <v>-2.7045191110173099</v>
      </c>
      <c r="AP69" s="13">
        <v>-2.5538006558756901</v>
      </c>
      <c r="AQ69" s="13">
        <v>-2.2974081159153199</v>
      </c>
      <c r="AR69" s="13">
        <v>-2.8543870283230901</v>
      </c>
      <c r="AS69" s="13">
        <v>-3.13804342158299</v>
      </c>
      <c r="AT69" s="13">
        <v>-2.7104991946087802</v>
      </c>
      <c r="AU69" s="13">
        <v>-2.5582106174881201</v>
      </c>
      <c r="AV69" s="13">
        <v>-2.8358312944331101</v>
      </c>
      <c r="AW69" s="13">
        <v>-2.80290253541376</v>
      </c>
      <c r="AX69" s="13" t="s">
        <v>124</v>
      </c>
      <c r="AY69" s="13" t="s">
        <v>124</v>
      </c>
      <c r="AZ69" s="13">
        <v>-2.80290253541376</v>
      </c>
      <c r="BA69" s="13">
        <v>0.45384407263751703</v>
      </c>
      <c r="BB69" s="13">
        <v>18.943437769344801</v>
      </c>
      <c r="BC69" s="13">
        <v>3</v>
      </c>
      <c r="BD69" s="13">
        <v>0.697326196106968</v>
      </c>
      <c r="BE69" s="13">
        <v>1</v>
      </c>
      <c r="BF69" s="13">
        <v>0.57936244886169397</v>
      </c>
      <c r="BG69" s="13" t="s">
        <v>139</v>
      </c>
    </row>
    <row r="70" spans="1:59">
      <c r="A70" s="13">
        <v>-4.47462413441861</v>
      </c>
      <c r="B70" s="13">
        <v>-4.47462413441861</v>
      </c>
      <c r="C70" s="13">
        <v>-1.2885283376138601</v>
      </c>
      <c r="D70" s="13">
        <v>-2.1360400645384101</v>
      </c>
      <c r="E70" s="13">
        <v>-4.47462413441861</v>
      </c>
      <c r="F70" s="13">
        <v>-3.6119653169535701</v>
      </c>
      <c r="G70" s="13">
        <v>-4.47462413441861</v>
      </c>
      <c r="H70" s="13">
        <v>-3.2082786707659001</v>
      </c>
      <c r="I70" s="13">
        <v>-4.47462413441861</v>
      </c>
      <c r="J70" s="13">
        <v>-3.0475280382382102</v>
      </c>
      <c r="K70" s="13">
        <v>-3.2405219941958299</v>
      </c>
      <c r="L70" s="13">
        <v>-4.47462413441861</v>
      </c>
      <c r="M70" s="13">
        <v>-3.1942256337195101</v>
      </c>
      <c r="N70" s="13">
        <v>-4.47462413441861</v>
      </c>
      <c r="O70" s="13">
        <v>-4.47462413441861</v>
      </c>
      <c r="P70" s="13">
        <v>-4.47462413441861</v>
      </c>
      <c r="Q70" s="13">
        <v>-2.3985710591414899</v>
      </c>
      <c r="R70" s="13">
        <v>-2.8344638794409298</v>
      </c>
      <c r="S70" s="13">
        <v>-1.90950839872741</v>
      </c>
      <c r="T70" s="13">
        <v>-2.0441248007941502</v>
      </c>
      <c r="U70" s="13">
        <v>-2.8193084292038</v>
      </c>
      <c r="V70" s="13">
        <v>-1.8205745506044</v>
      </c>
      <c r="W70" s="13">
        <v>-4.47462413441861</v>
      </c>
      <c r="X70" s="13">
        <v>-2.65078525682407</v>
      </c>
      <c r="Y70" s="13">
        <v>-4.47462413441861</v>
      </c>
      <c r="Z70" s="13">
        <v>-3.6653083277283902</v>
      </c>
      <c r="AA70" s="13">
        <v>-4.47462413441861</v>
      </c>
      <c r="AB70" s="13">
        <v>-3.1108677573913899</v>
      </c>
      <c r="AC70" s="13">
        <v>-4.47462413441861</v>
      </c>
      <c r="AD70" s="13">
        <v>-2.1320608584473701</v>
      </c>
      <c r="AE70" s="13">
        <v>-4.47462413441861</v>
      </c>
      <c r="AF70" s="13">
        <v>-2.7432584476335902</v>
      </c>
      <c r="AG70" s="13">
        <v>-4.47462413441861</v>
      </c>
      <c r="AH70" s="13">
        <v>-2.52410506769455</v>
      </c>
      <c r="AI70" s="13">
        <v>-2.5258944757572399</v>
      </c>
      <c r="AJ70" s="13">
        <v>-2.5496107618131001</v>
      </c>
      <c r="AK70" s="13">
        <v>-4.47462413441861</v>
      </c>
      <c r="AL70" s="13">
        <v>-2.2392162981400099</v>
      </c>
      <c r="AM70" s="13">
        <v>-4.47462413441861</v>
      </c>
      <c r="AN70" s="13">
        <v>-4.47462413441861</v>
      </c>
      <c r="AO70" s="13">
        <v>-4.47462413441861</v>
      </c>
      <c r="AP70" s="13">
        <v>-4.47462413441861</v>
      </c>
      <c r="AQ70" s="13">
        <v>-2.3987545533185601</v>
      </c>
      <c r="AR70" s="13">
        <v>-4.47462413441861</v>
      </c>
      <c r="AS70" s="13">
        <v>-2.2729023819983301</v>
      </c>
      <c r="AT70" s="13">
        <v>-2.7200891599150601</v>
      </c>
      <c r="AU70" s="13">
        <v>-2.0658033458667999</v>
      </c>
      <c r="AV70" s="13">
        <v>-2.08798089631135</v>
      </c>
      <c r="AW70" s="13">
        <v>-3.4001538246993399</v>
      </c>
      <c r="AX70" s="13" t="s">
        <v>124</v>
      </c>
      <c r="AY70" s="13" t="s">
        <v>124</v>
      </c>
      <c r="AZ70" s="13">
        <v>-3.4001538246993399</v>
      </c>
      <c r="BA70" s="13" t="s">
        <v>124</v>
      </c>
      <c r="BB70" s="13" t="s">
        <v>124</v>
      </c>
      <c r="BC70" s="13">
        <v>0</v>
      </c>
      <c r="BD70" s="13">
        <v>0.51458465890502003</v>
      </c>
      <c r="BE70" s="13">
        <v>1</v>
      </c>
      <c r="BF70" s="13">
        <v>0.87202662825708699</v>
      </c>
      <c r="BG70" s="13" t="s">
        <v>204</v>
      </c>
    </row>
    <row r="71" spans="1:59">
      <c r="A71" s="13">
        <v>-2.7504625311548798</v>
      </c>
      <c r="B71" s="13">
        <v>-2.5860820333660799</v>
      </c>
      <c r="C71" s="13">
        <v>-2.7596997306918301</v>
      </c>
      <c r="D71" s="13">
        <v>-4.47462413441861</v>
      </c>
      <c r="E71" s="13">
        <v>-4.47462413441861</v>
      </c>
      <c r="F71" s="13">
        <v>-3.0570629859991501</v>
      </c>
      <c r="G71" s="13">
        <v>-2.8971096543158601</v>
      </c>
      <c r="H71" s="13">
        <v>-2.7632052305572299</v>
      </c>
      <c r="I71" s="13">
        <v>-4.47462413441861</v>
      </c>
      <c r="J71" s="13">
        <v>-4.47462413441861</v>
      </c>
      <c r="K71" s="13">
        <v>-2.9523467503919001</v>
      </c>
      <c r="L71" s="13">
        <v>-3.0856701646785099</v>
      </c>
      <c r="M71" s="13">
        <v>-4.47462413441861</v>
      </c>
      <c r="N71" s="13">
        <v>-4.47462413441861</v>
      </c>
      <c r="O71" s="13">
        <v>-3.20212391281984</v>
      </c>
      <c r="P71" s="13">
        <v>-2.6759146829780902</v>
      </c>
      <c r="Q71" s="13">
        <v>-2.5477063612793001</v>
      </c>
      <c r="R71" s="13">
        <v>-4.47462413441861</v>
      </c>
      <c r="S71" s="13">
        <v>-2.7026283743956698</v>
      </c>
      <c r="T71" s="13">
        <v>-3.8537515139445402</v>
      </c>
      <c r="U71" s="13">
        <v>-4.47462413441861</v>
      </c>
      <c r="V71" s="13">
        <v>-2.4518276108247599</v>
      </c>
      <c r="W71" s="13">
        <v>-4.0258574082640504</v>
      </c>
      <c r="X71" s="13">
        <v>-3.3679437824390299</v>
      </c>
      <c r="Y71" s="13">
        <v>-4.47462413441861</v>
      </c>
      <c r="Z71" s="13">
        <v>-2.9472743412872302</v>
      </c>
      <c r="AA71" s="13">
        <v>-4.47462413441861</v>
      </c>
      <c r="AB71" s="13">
        <v>-4.47462413441861</v>
      </c>
      <c r="AC71" s="13">
        <v>-2.9000485320045302</v>
      </c>
      <c r="AD71" s="13">
        <v>-3.0809662568526499</v>
      </c>
      <c r="AE71" s="13">
        <v>-4.47462413441861</v>
      </c>
      <c r="AF71" s="13">
        <v>-4.47462413441861</v>
      </c>
      <c r="AG71" s="13">
        <v>-4.47462413441861</v>
      </c>
      <c r="AH71" s="13">
        <v>-2.9286469340843402</v>
      </c>
      <c r="AI71" s="13">
        <v>-4.47462413441861</v>
      </c>
      <c r="AJ71" s="13">
        <v>-4.47462413441861</v>
      </c>
      <c r="AK71" s="13">
        <v>-2.7823013699572998</v>
      </c>
      <c r="AL71" s="13">
        <v>-2.5882531495485499</v>
      </c>
      <c r="AM71" s="13">
        <v>-2.7626032019952498</v>
      </c>
      <c r="AN71" s="13">
        <v>-4.47462413441861</v>
      </c>
      <c r="AO71" s="13">
        <v>-4.47462413441861</v>
      </c>
      <c r="AP71" s="13">
        <v>-3.0331246213604599</v>
      </c>
      <c r="AQ71" s="13">
        <v>-2.7811295599811201</v>
      </c>
      <c r="AR71" s="13">
        <v>-4.47462413441861</v>
      </c>
      <c r="AS71" s="13">
        <v>-2.6029791504380402</v>
      </c>
      <c r="AT71" s="13">
        <v>-4.47462413441861</v>
      </c>
      <c r="AU71" s="13">
        <v>-2.9723884262446298</v>
      </c>
      <c r="AV71" s="13">
        <v>-4.47462413441861</v>
      </c>
      <c r="AW71" s="13">
        <v>-3.6047128144717799</v>
      </c>
      <c r="AX71" s="13" t="s">
        <v>124</v>
      </c>
      <c r="AY71" s="13" t="s">
        <v>124</v>
      </c>
      <c r="AZ71" s="13">
        <v>-3.6047128144717799</v>
      </c>
      <c r="BA71" s="13" t="s">
        <v>124</v>
      </c>
      <c r="BB71" s="13" t="s">
        <v>124</v>
      </c>
      <c r="BC71" s="13">
        <v>1</v>
      </c>
      <c r="BD71" s="13">
        <v>0.90529650674903295</v>
      </c>
      <c r="BE71" s="13">
        <v>1</v>
      </c>
      <c r="BF71" s="13">
        <v>0.79340501741092995</v>
      </c>
      <c r="BG71" s="13" t="s">
        <v>173</v>
      </c>
    </row>
    <row r="72" spans="1:59">
      <c r="A72" s="13">
        <v>-1.69876607224223</v>
      </c>
      <c r="B72" s="13">
        <v>-1.2699316870947099</v>
      </c>
      <c r="C72" s="13">
        <v>-1.6626293582048199</v>
      </c>
      <c r="D72" s="13">
        <v>-1.3573785782637799</v>
      </c>
      <c r="E72" s="13">
        <v>-1.26797503648694</v>
      </c>
      <c r="F72" s="13">
        <v>-1.18868986314446</v>
      </c>
      <c r="G72" s="13">
        <v>-1.3909788107387899</v>
      </c>
      <c r="H72" s="13">
        <v>-1.4132701881274601</v>
      </c>
      <c r="I72" s="13">
        <v>-2.0774119905775099</v>
      </c>
      <c r="J72" s="13">
        <v>-1.5564742751396301</v>
      </c>
      <c r="K72" s="13">
        <v>-1.68995281061043</v>
      </c>
      <c r="L72" s="13">
        <v>-0.99512043412903095</v>
      </c>
      <c r="M72" s="13">
        <v>-1.5590762943608401</v>
      </c>
      <c r="N72" s="13">
        <v>-1.1478075020952201</v>
      </c>
      <c r="O72" s="13">
        <v>-1.3498446252851899</v>
      </c>
      <c r="P72" s="13">
        <v>-1.6201182724744501</v>
      </c>
      <c r="Q72" s="13">
        <v>-1.01291562171358</v>
      </c>
      <c r="R72" s="13">
        <v>-1.1315486433802799</v>
      </c>
      <c r="S72" s="13">
        <v>-1.3451592401558301</v>
      </c>
      <c r="T72" s="13">
        <v>-1.6093326434151001</v>
      </c>
      <c r="U72" s="13">
        <v>-0.754413975975599</v>
      </c>
      <c r="V72" s="13">
        <v>-1.2886491645310501</v>
      </c>
      <c r="W72" s="13">
        <v>-1.28766162908896</v>
      </c>
      <c r="X72" s="13">
        <v>-1.8050046136240001</v>
      </c>
      <c r="Y72" s="13">
        <v>-1.96062343681167</v>
      </c>
      <c r="Z72" s="13">
        <v>-1.68601368733507</v>
      </c>
      <c r="AA72" s="13">
        <v>-2.5283628994341698</v>
      </c>
      <c r="AB72" s="13">
        <v>-0.87746482245370805</v>
      </c>
      <c r="AC72" s="13">
        <v>-1.25533789124355</v>
      </c>
      <c r="AD72" s="13">
        <v>-1.1955559078954201</v>
      </c>
      <c r="AE72" s="13">
        <v>-1.2944564358931201</v>
      </c>
      <c r="AF72" s="13">
        <v>-1.58004687248702</v>
      </c>
      <c r="AG72" s="13">
        <v>-1.58201266570387</v>
      </c>
      <c r="AH72" s="13">
        <v>-1.60983483569256</v>
      </c>
      <c r="AI72" s="13">
        <v>-1.9794813109356699</v>
      </c>
      <c r="AJ72" s="13">
        <v>-1.9040109948267201</v>
      </c>
      <c r="AK72" s="13">
        <v>-1.0313876322776701</v>
      </c>
      <c r="AL72" s="13">
        <v>-1.04763814347024</v>
      </c>
      <c r="AM72" s="13">
        <v>-0.94723225360131802</v>
      </c>
      <c r="AN72" s="13">
        <v>-1.55247998884704</v>
      </c>
      <c r="AO72" s="13">
        <v>-1.4023338458289401</v>
      </c>
      <c r="AP72" s="13">
        <v>-1.2806848951966101</v>
      </c>
      <c r="AQ72" s="13">
        <v>-1.56813945996111</v>
      </c>
      <c r="AR72" s="13">
        <v>-1.0293969148347</v>
      </c>
      <c r="AS72" s="13">
        <v>-0.76271924029417704</v>
      </c>
      <c r="AT72" s="13">
        <v>-1.2368242692364999</v>
      </c>
      <c r="AU72" s="13">
        <v>-1.5600926900105401</v>
      </c>
      <c r="AV72" s="13">
        <v>-1.2004167584440399</v>
      </c>
      <c r="AW72" s="13">
        <v>-1.40734706632449</v>
      </c>
      <c r="AX72" s="13" t="s">
        <v>124</v>
      </c>
      <c r="AY72" s="13" t="s">
        <v>124</v>
      </c>
      <c r="AZ72" s="13">
        <v>-1.40734706632449</v>
      </c>
      <c r="BA72" s="13" t="s">
        <v>124</v>
      </c>
      <c r="BB72" s="13" t="s">
        <v>124</v>
      </c>
      <c r="BC72" s="13">
        <v>1</v>
      </c>
      <c r="BD72" s="13">
        <v>0.72478886793489306</v>
      </c>
      <c r="BE72" s="13">
        <v>1</v>
      </c>
      <c r="BF72" s="13">
        <v>0.87053051444103202</v>
      </c>
      <c r="BG72" s="13" t="s">
        <v>170</v>
      </c>
    </row>
    <row r="73" spans="1:59">
      <c r="A73" s="13">
        <v>-3.4333373243890599</v>
      </c>
      <c r="B73" s="13">
        <v>-4.47462413441861</v>
      </c>
      <c r="C73" s="13">
        <v>-4.47462413441861</v>
      </c>
      <c r="D73" s="13">
        <v>-4.47462413441861</v>
      </c>
      <c r="E73" s="13">
        <v>-3.1561194098160299</v>
      </c>
      <c r="F73" s="13">
        <v>-3.5021838897371098</v>
      </c>
      <c r="G73" s="13">
        <v>-4.47462413441861</v>
      </c>
      <c r="H73" s="13">
        <v>-3.7861086757140598</v>
      </c>
      <c r="I73" s="13">
        <v>-3.4827364065477</v>
      </c>
      <c r="J73" s="13">
        <v>-3.2785509681357201</v>
      </c>
      <c r="K73" s="13">
        <v>-3.0289264266024798</v>
      </c>
      <c r="L73" s="13">
        <v>-4.47462413441861</v>
      </c>
      <c r="M73" s="13">
        <v>-4.47462413441861</v>
      </c>
      <c r="N73" s="13">
        <v>-4.47462413441861</v>
      </c>
      <c r="O73" s="13">
        <v>-3.48056269704285</v>
      </c>
      <c r="P73" s="13">
        <v>-3.5638242069258799</v>
      </c>
      <c r="Q73" s="13">
        <v>-3.7692950408675299</v>
      </c>
      <c r="R73" s="13">
        <v>-3.3245274290527198</v>
      </c>
      <c r="S73" s="13">
        <v>-4.47462413441861</v>
      </c>
      <c r="T73" s="13">
        <v>-4.47462413441861</v>
      </c>
      <c r="U73" s="13">
        <v>-3.6748554010572301</v>
      </c>
      <c r="V73" s="13">
        <v>-3.43553384675059</v>
      </c>
      <c r="W73" s="13">
        <v>-4.47462413441861</v>
      </c>
      <c r="X73" s="13">
        <v>-3.6928359439771801</v>
      </c>
      <c r="Y73" s="13">
        <v>-4.47462413441861</v>
      </c>
      <c r="Z73" s="13">
        <v>-3.3376431739978498</v>
      </c>
      <c r="AA73" s="13">
        <v>-2.9369506956273201</v>
      </c>
      <c r="AB73" s="13">
        <v>-3.71591200527488</v>
      </c>
      <c r="AC73" s="13">
        <v>-4.47462413441861</v>
      </c>
      <c r="AD73" s="13">
        <v>-3.1851268863353299</v>
      </c>
      <c r="AE73" s="13">
        <v>-3.02464831680473</v>
      </c>
      <c r="AF73" s="13">
        <v>-4.47462413441861</v>
      </c>
      <c r="AG73" s="13">
        <v>-4.47462413441861</v>
      </c>
      <c r="AH73" s="13">
        <v>-4.47462413441861</v>
      </c>
      <c r="AI73" s="13">
        <v>-4.47462413441861</v>
      </c>
      <c r="AJ73" s="13">
        <v>-4.47462413441861</v>
      </c>
      <c r="AK73" s="13">
        <v>-4.47462413441861</v>
      </c>
      <c r="AL73" s="13">
        <v>-3.4119441207678398</v>
      </c>
      <c r="AM73" s="13">
        <v>-3.2860946069176902</v>
      </c>
      <c r="AN73" s="13">
        <v>-4.47462413441861</v>
      </c>
      <c r="AO73" s="13">
        <v>-4.47462413441861</v>
      </c>
      <c r="AP73" s="13">
        <v>-3.6261894038478699</v>
      </c>
      <c r="AQ73" s="13">
        <v>-3.7529572130145601</v>
      </c>
      <c r="AR73" s="13">
        <v>-4.47462413441861</v>
      </c>
      <c r="AS73" s="13">
        <v>-3.5437020293297499</v>
      </c>
      <c r="AT73" s="13">
        <v>-3.29980566420502</v>
      </c>
      <c r="AU73" s="13">
        <v>-2.7926194683713601</v>
      </c>
      <c r="AV73" s="13">
        <v>-4.47462413441861</v>
      </c>
      <c r="AW73" s="13">
        <v>-3.8950983793399998</v>
      </c>
      <c r="AX73" s="13" t="s">
        <v>124</v>
      </c>
      <c r="AY73" s="13" t="s">
        <v>124</v>
      </c>
      <c r="AZ73" s="13">
        <v>-3.8950983793399998</v>
      </c>
      <c r="BA73" s="13" t="s">
        <v>124</v>
      </c>
      <c r="BB73" s="13" t="s">
        <v>124</v>
      </c>
      <c r="BC73" s="13">
        <v>1</v>
      </c>
      <c r="BD73" s="13">
        <v>0.744835309389693</v>
      </c>
      <c r="BE73" s="13">
        <v>1</v>
      </c>
      <c r="BF73" s="13">
        <v>0.87363871691401096</v>
      </c>
      <c r="BG73" s="13" t="s">
        <v>205</v>
      </c>
    </row>
    <row r="74" spans="1:59">
      <c r="A74" s="13">
        <v>-2.4065537411820599</v>
      </c>
      <c r="B74" s="13">
        <v>-2.66414200619653</v>
      </c>
      <c r="C74" s="13">
        <v>-4.47462413441861</v>
      </c>
      <c r="D74" s="13">
        <v>-4.47462413441861</v>
      </c>
      <c r="E74" s="13">
        <v>-2.7832147903179401</v>
      </c>
      <c r="F74" s="13">
        <v>-3.0570629859991501</v>
      </c>
      <c r="G74" s="13">
        <v>-2.7017907290134802</v>
      </c>
      <c r="H74" s="13">
        <v>-2.79726453526226</v>
      </c>
      <c r="I74" s="13">
        <v>-2.3168590364371799</v>
      </c>
      <c r="J74" s="13">
        <v>-4.47462413441861</v>
      </c>
      <c r="K74" s="13">
        <v>-3.0289264266024798</v>
      </c>
      <c r="L74" s="13">
        <v>-4.47462413441861</v>
      </c>
      <c r="M74" s="13">
        <v>-3.14561064281322</v>
      </c>
      <c r="N74" s="13">
        <v>-4.47462413441861</v>
      </c>
      <c r="O74" s="13">
        <v>-4.47462413441861</v>
      </c>
      <c r="P74" s="13">
        <v>-4.47462413441861</v>
      </c>
      <c r="Q74" s="13">
        <v>-3.18835012157597</v>
      </c>
      <c r="R74" s="13">
        <v>-3.3781501639239302</v>
      </c>
      <c r="S74" s="13">
        <v>-2.3741346583568901</v>
      </c>
      <c r="T74" s="13">
        <v>-3.6080912560996898</v>
      </c>
      <c r="U74" s="13">
        <v>-2.1603910290417598</v>
      </c>
      <c r="V74" s="13">
        <v>-4.47462413441861</v>
      </c>
      <c r="W74" s="13">
        <v>-3.55861452599162</v>
      </c>
      <c r="X74" s="13">
        <v>-3.4292653835873601</v>
      </c>
      <c r="Y74" s="13">
        <v>-2.42361570314042</v>
      </c>
      <c r="Z74" s="13">
        <v>-2.61848201943759</v>
      </c>
      <c r="AA74" s="13">
        <v>-1.22770851649039</v>
      </c>
      <c r="AB74" s="13">
        <v>-4.47462413441861</v>
      </c>
      <c r="AC74" s="13">
        <v>-2.83944559401092</v>
      </c>
      <c r="AD74" s="13">
        <v>-2.58508175489313</v>
      </c>
      <c r="AE74" s="13">
        <v>-1.7385104535162601</v>
      </c>
      <c r="AF74" s="13">
        <v>-3.8509218536543899</v>
      </c>
      <c r="AG74" s="13">
        <v>-4.47462413441861</v>
      </c>
      <c r="AH74" s="13">
        <v>-3.3817374924211401</v>
      </c>
      <c r="AI74" s="13">
        <v>-1.78767673609905</v>
      </c>
      <c r="AJ74" s="13">
        <v>-4.47462413441861</v>
      </c>
      <c r="AK74" s="13">
        <v>-4.47462413441861</v>
      </c>
      <c r="AL74" s="13">
        <v>-4.47462413441861</v>
      </c>
      <c r="AM74" s="13">
        <v>-2.3121847871035399</v>
      </c>
      <c r="AN74" s="13">
        <v>-3.6921600202643301</v>
      </c>
      <c r="AO74" s="13">
        <v>-4.47462413441861</v>
      </c>
      <c r="AP74" s="13">
        <v>-3.8088187436560101</v>
      </c>
      <c r="AQ74" s="13">
        <v>-2.2581507609841598</v>
      </c>
      <c r="AR74" s="13">
        <v>-3.5135857313612799</v>
      </c>
      <c r="AS74" s="13">
        <v>-3.0685818680602202</v>
      </c>
      <c r="AT74" s="13">
        <v>-3.0748466540772501</v>
      </c>
      <c r="AU74" s="13">
        <v>-1.5766837867269901</v>
      </c>
      <c r="AV74" s="13">
        <v>-3.2505572948414101</v>
      </c>
      <c r="AW74" s="13">
        <v>-3.29691478510418</v>
      </c>
      <c r="AX74" s="13" t="s">
        <v>124</v>
      </c>
      <c r="AY74" s="13" t="s">
        <v>124</v>
      </c>
      <c r="AZ74" s="13">
        <v>-3.29691478510418</v>
      </c>
      <c r="BA74" s="13" t="s">
        <v>124</v>
      </c>
      <c r="BB74" s="13" t="s">
        <v>124</v>
      </c>
      <c r="BC74" s="13">
        <v>0</v>
      </c>
      <c r="BD74" s="13">
        <v>0.55000767556910402</v>
      </c>
      <c r="BE74" s="13">
        <v>1</v>
      </c>
      <c r="BF74" s="13">
        <v>0.80503111773263203</v>
      </c>
      <c r="BG74" s="13" t="s">
        <v>206</v>
      </c>
    </row>
    <row r="75" spans="1:59">
      <c r="A75" s="13">
        <v>-4.47462413441861</v>
      </c>
      <c r="B75" s="13">
        <v>-4.47462413441861</v>
      </c>
      <c r="C75" s="13">
        <v>-3.5288452673205302</v>
      </c>
      <c r="D75" s="13">
        <v>-4.47462413441861</v>
      </c>
      <c r="E75" s="13">
        <v>-3.2939832434838099</v>
      </c>
      <c r="F75" s="13">
        <v>-4.47462413441861</v>
      </c>
      <c r="G75" s="13">
        <v>-4.47462413441861</v>
      </c>
      <c r="H75" s="13">
        <v>-3.31075457723836</v>
      </c>
      <c r="I75" s="13">
        <v>-3.4827364065477</v>
      </c>
      <c r="J75" s="13">
        <v>-3.1872066709308799</v>
      </c>
      <c r="K75" s="13">
        <v>-4.47462413441861</v>
      </c>
      <c r="L75" s="13">
        <v>-4.47462413441861</v>
      </c>
      <c r="M75" s="13">
        <v>-4.47462413441861</v>
      </c>
      <c r="N75" s="13">
        <v>-4.47462413441861</v>
      </c>
      <c r="O75" s="13">
        <v>-4.47462413441861</v>
      </c>
      <c r="P75" s="13">
        <v>-4.47462413441861</v>
      </c>
      <c r="Q75" s="13">
        <v>-3.7692950408675299</v>
      </c>
      <c r="R75" s="13">
        <v>-3.3781501639239302</v>
      </c>
      <c r="S75" s="13">
        <v>-2.9196101220800901</v>
      </c>
      <c r="T75" s="13">
        <v>-3.17223973314865</v>
      </c>
      <c r="U75" s="13">
        <v>-3.4814661751098201</v>
      </c>
      <c r="V75" s="13">
        <v>-3.34663551572786</v>
      </c>
      <c r="W75" s="13">
        <v>-3.4723736264615899</v>
      </c>
      <c r="X75" s="13">
        <v>-4.47462413441861</v>
      </c>
      <c r="Y75" s="13">
        <v>-4.47462413441861</v>
      </c>
      <c r="Z75" s="13">
        <v>-2.4709470524110499</v>
      </c>
      <c r="AA75" s="13">
        <v>-2.0497499894311</v>
      </c>
      <c r="AB75" s="13">
        <v>-4.47462413441861</v>
      </c>
      <c r="AC75" s="13">
        <v>-4.47462413441861</v>
      </c>
      <c r="AD75" s="13">
        <v>-3.1851268863353299</v>
      </c>
      <c r="AE75" s="13">
        <v>-3.3105352072244298</v>
      </c>
      <c r="AF75" s="13">
        <v>-3.8509218536543899</v>
      </c>
      <c r="AG75" s="13">
        <v>-4.47462413441861</v>
      </c>
      <c r="AH75" s="13">
        <v>-1.7864737580190599</v>
      </c>
      <c r="AI75" s="13">
        <v>-4.47462413441861</v>
      </c>
      <c r="AJ75" s="13">
        <v>-4.47462413441861</v>
      </c>
      <c r="AK75" s="13">
        <v>-4.47462413441861</v>
      </c>
      <c r="AL75" s="13">
        <v>-4.47462413441861</v>
      </c>
      <c r="AM75" s="13">
        <v>-4.47462413441861</v>
      </c>
      <c r="AN75" s="13">
        <v>-3.5855181416152502</v>
      </c>
      <c r="AO75" s="13">
        <v>-3.6886752932534899</v>
      </c>
      <c r="AP75" s="13">
        <v>-2.9794970706465298</v>
      </c>
      <c r="AQ75" s="13">
        <v>-1.7454959457244099</v>
      </c>
      <c r="AR75" s="13">
        <v>-3.3536256198074099</v>
      </c>
      <c r="AS75" s="13">
        <v>-3.2207699815140201</v>
      </c>
      <c r="AT75" s="13">
        <v>-2.9433093299143098</v>
      </c>
      <c r="AU75" s="13">
        <v>-2.34425950760681</v>
      </c>
      <c r="AV75" s="13">
        <v>-3.8565340385506</v>
      </c>
      <c r="AW75" s="13">
        <v>-3.72253839669458</v>
      </c>
      <c r="AX75" s="13" t="s">
        <v>124</v>
      </c>
      <c r="AY75" s="13" t="s">
        <v>124</v>
      </c>
      <c r="AZ75" s="13">
        <v>-3.72253839669458</v>
      </c>
      <c r="BA75" s="13" t="s">
        <v>124</v>
      </c>
      <c r="BB75" s="13" t="s">
        <v>124</v>
      </c>
      <c r="BC75" s="13">
        <v>0</v>
      </c>
      <c r="BD75" s="13">
        <v>0.56631909838810002</v>
      </c>
      <c r="BE75" s="13">
        <v>1</v>
      </c>
      <c r="BF75" s="13">
        <v>0.60188042718440704</v>
      </c>
      <c r="BG75" s="13" t="s">
        <v>207</v>
      </c>
    </row>
    <row r="76" spans="1:59">
      <c r="A76" s="13">
        <v>-2.6618254498456801</v>
      </c>
      <c r="B76" s="13">
        <v>-2.6473671654278799</v>
      </c>
      <c r="C76" s="13">
        <v>-3.4418893771327501</v>
      </c>
      <c r="D76" s="13">
        <v>-3.2193759573755001</v>
      </c>
      <c r="E76" s="13">
        <v>-2.5263120215138</v>
      </c>
      <c r="F76" s="13">
        <v>-3.6119653169535701</v>
      </c>
      <c r="G76" s="13">
        <v>-2.1286394010761902</v>
      </c>
      <c r="H76" s="13">
        <v>-2.8153512078026899</v>
      </c>
      <c r="I76" s="13">
        <v>-2.6096237237621498</v>
      </c>
      <c r="J76" s="13">
        <v>-2.99157133042053</v>
      </c>
      <c r="K76" s="13">
        <v>-2.9523467503919001</v>
      </c>
      <c r="L76" s="13">
        <v>-3.6670677174559598</v>
      </c>
      <c r="M76" s="13">
        <v>-3.14561064281322</v>
      </c>
      <c r="N76" s="13">
        <v>-4.47462413441861</v>
      </c>
      <c r="O76" s="13">
        <v>-2.5794134597802199</v>
      </c>
      <c r="P76" s="13">
        <v>-3.36384983250773</v>
      </c>
      <c r="Q76" s="13">
        <v>-4.47462413441861</v>
      </c>
      <c r="R76" s="13">
        <v>-3.8429642580649599</v>
      </c>
      <c r="S76" s="13">
        <v>-4.47462413441861</v>
      </c>
      <c r="T76" s="13">
        <v>-2.86488591689921</v>
      </c>
      <c r="U76" s="13">
        <v>-4.47462413441861</v>
      </c>
      <c r="V76" s="13">
        <v>-2.7913633231406898</v>
      </c>
      <c r="W76" s="13">
        <v>-2.4419527561266001</v>
      </c>
      <c r="X76" s="13">
        <v>-4.47462413441861</v>
      </c>
      <c r="Y76" s="13">
        <v>-3.1415276802535299</v>
      </c>
      <c r="Z76" s="13">
        <v>-2.5477101837710001</v>
      </c>
      <c r="AA76" s="13">
        <v>-1.6396488093489201</v>
      </c>
      <c r="AB76" s="13">
        <v>-4.47462413441861</v>
      </c>
      <c r="AC76" s="13">
        <v>-2.1784160581835899</v>
      </c>
      <c r="AD76" s="13">
        <v>-2.9604357956152501</v>
      </c>
      <c r="AE76" s="13">
        <v>-1.9658833879981299</v>
      </c>
      <c r="AF76" s="13">
        <v>-2.2848240343136101</v>
      </c>
      <c r="AG76" s="13">
        <v>-4.47462413441861</v>
      </c>
      <c r="AH76" s="13">
        <v>-2.8068077283264401</v>
      </c>
      <c r="AI76" s="13">
        <v>-2.16515196812504</v>
      </c>
      <c r="AJ76" s="13">
        <v>-2.3915009653925701</v>
      </c>
      <c r="AK76" s="13">
        <v>-3.5950549313476499</v>
      </c>
      <c r="AL76" s="13">
        <v>-4.47462413441861</v>
      </c>
      <c r="AM76" s="13">
        <v>-2.9993652517085398</v>
      </c>
      <c r="AN76" s="13">
        <v>-3.31346534235895</v>
      </c>
      <c r="AO76" s="13">
        <v>-3.83059931530831</v>
      </c>
      <c r="AP76" s="13">
        <v>-4.47462413441861</v>
      </c>
      <c r="AQ76" s="13">
        <v>-2.9466940588953099</v>
      </c>
      <c r="AR76" s="13">
        <v>-4.47462413441861</v>
      </c>
      <c r="AS76" s="13">
        <v>-4.47462413441861</v>
      </c>
      <c r="AT76" s="13">
        <v>-4.47462413441861</v>
      </c>
      <c r="AU76" s="13">
        <v>-3.8098053860821901</v>
      </c>
      <c r="AV76" s="13">
        <v>-2.1513685477265998</v>
      </c>
      <c r="AW76" s="13">
        <v>-3.2651484305473</v>
      </c>
      <c r="AX76" s="13">
        <v>1.2944115117689901</v>
      </c>
      <c r="AY76" s="13">
        <v>5.1837006379719401</v>
      </c>
      <c r="AZ76" s="13">
        <v>-3.2651484305473</v>
      </c>
      <c r="BA76" s="13">
        <v>1.2944115117689901</v>
      </c>
      <c r="BB76" s="13">
        <v>5.1837006379719401</v>
      </c>
      <c r="BC76" s="13">
        <v>4</v>
      </c>
      <c r="BD76" s="13">
        <v>0.90517468180940797</v>
      </c>
      <c r="BE76" s="13">
        <v>1</v>
      </c>
      <c r="BF76" s="13">
        <v>0.87298457719439504</v>
      </c>
      <c r="BG76" s="13" t="s">
        <v>208</v>
      </c>
    </row>
    <row r="77" spans="1:59">
      <c r="A77" s="13">
        <v>-2.3074224713536702</v>
      </c>
      <c r="B77" s="13">
        <v>-2.6473671654278799</v>
      </c>
      <c r="C77" s="13">
        <v>-1.7656373062650199</v>
      </c>
      <c r="D77" s="13">
        <v>-3.4154047299734098</v>
      </c>
      <c r="E77" s="13">
        <v>-1.91081627771051</v>
      </c>
      <c r="F77" s="13">
        <v>-2.8014353575178599</v>
      </c>
      <c r="G77" s="13">
        <v>-2.93385504432305</v>
      </c>
      <c r="H77" s="13">
        <v>-2.7166546091513299</v>
      </c>
      <c r="I77" s="13">
        <v>-1.97657295611255</v>
      </c>
      <c r="J77" s="13">
        <v>-1.83264300060949</v>
      </c>
      <c r="K77" s="13">
        <v>-2.73574836529145</v>
      </c>
      <c r="L77" s="13">
        <v>-3.6670677174559598</v>
      </c>
      <c r="M77" s="13">
        <v>-1.63862886269537</v>
      </c>
      <c r="N77" s="13">
        <v>-2.8557154920710301</v>
      </c>
      <c r="O77" s="13">
        <v>-3.48056269704285</v>
      </c>
      <c r="P77" s="13">
        <v>-2.80959842165448</v>
      </c>
      <c r="Q77" s="13">
        <v>-2.89870054052097</v>
      </c>
      <c r="R77" s="13">
        <v>-2.9670348870416001</v>
      </c>
      <c r="S77" s="13">
        <v>-2.5012702412577799</v>
      </c>
      <c r="T77" s="13">
        <v>-2.9189510716785301</v>
      </c>
      <c r="U77" s="13">
        <v>-3.81780976659581</v>
      </c>
      <c r="V77" s="13">
        <v>-4.47462413441861</v>
      </c>
      <c r="W77" s="13">
        <v>-3.6663339680778</v>
      </c>
      <c r="X77" s="13">
        <v>-3.6928359439771801</v>
      </c>
      <c r="Y77" s="13">
        <v>-2.7940017094330001</v>
      </c>
      <c r="Z77" s="13">
        <v>-1.7599541446022999</v>
      </c>
      <c r="AA77" s="13">
        <v>-2.0767202513238798</v>
      </c>
      <c r="AB77" s="13">
        <v>-2.6169274325902299</v>
      </c>
      <c r="AC77" s="13">
        <v>-4.47462413441861</v>
      </c>
      <c r="AD77" s="13">
        <v>-2.02626149318395</v>
      </c>
      <c r="AE77" s="13">
        <v>-2.2595325969244402</v>
      </c>
      <c r="AF77" s="13">
        <v>-3.1687077211905001</v>
      </c>
      <c r="AG77" s="13">
        <v>-3.11281582362989</v>
      </c>
      <c r="AH77" s="13">
        <v>-2.4972478942134599</v>
      </c>
      <c r="AI77" s="13">
        <v>-2.5362407272887499</v>
      </c>
      <c r="AJ77" s="13">
        <v>-3.3502063568868099</v>
      </c>
      <c r="AK77" s="13">
        <v>-4.47462413441861</v>
      </c>
      <c r="AL77" s="13">
        <v>-2.1396214475297399</v>
      </c>
      <c r="AM77" s="13">
        <v>-2.1370905900022001</v>
      </c>
      <c r="AN77" s="13">
        <v>-4.47462413441861</v>
      </c>
      <c r="AO77" s="13">
        <v>-3.0506658960267701</v>
      </c>
      <c r="AP77" s="13">
        <v>-3.4980181705072599</v>
      </c>
      <c r="AQ77" s="13">
        <v>-3.0054644568098698</v>
      </c>
      <c r="AR77" s="13">
        <v>-3.3536256198074099</v>
      </c>
      <c r="AS77" s="13">
        <v>-3.0376168022674999</v>
      </c>
      <c r="AT77" s="13">
        <v>-3.12112097700573</v>
      </c>
      <c r="AU77" s="13">
        <v>-3.0847101881525099</v>
      </c>
      <c r="AV77" s="13">
        <v>-2.9842608838469</v>
      </c>
      <c r="AW77" s="13">
        <v>-2.9055703044729801</v>
      </c>
      <c r="AX77" s="13" t="s">
        <v>124</v>
      </c>
      <c r="AY77" s="13" t="s">
        <v>124</v>
      </c>
      <c r="AZ77" s="13">
        <v>-2.9055703044729801</v>
      </c>
      <c r="BA77" s="13" t="s">
        <v>124</v>
      </c>
      <c r="BB77" s="13" t="s">
        <v>124</v>
      </c>
      <c r="BC77" s="13">
        <v>0</v>
      </c>
      <c r="BD77" s="13">
        <v>0.59758408370295701</v>
      </c>
      <c r="BE77" s="13">
        <v>1</v>
      </c>
      <c r="BF77" s="13">
        <v>0.85838533629763403</v>
      </c>
      <c r="BG77" s="13" t="s">
        <v>16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1_1</vt:lpstr>
      <vt:lpstr>S1_2</vt:lpstr>
      <vt:lpstr>S1_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aicaikan</dc:creator>
  <cp:keywords/>
  <dc:description/>
  <cp:lastModifiedBy>Frederic Gachon</cp:lastModifiedBy>
  <cp:revision/>
  <dcterms:created xsi:type="dcterms:W3CDTF">2023-04-27T08:45:00Z</dcterms:created>
  <dcterms:modified xsi:type="dcterms:W3CDTF">2024-05-03T00:54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028A8D05E763B3519A286563058D90_43</vt:lpwstr>
  </property>
  <property fmtid="{D5CDD505-2E9C-101B-9397-08002B2CF9AE}" pid="3" name="KSOProductBuildVer">
    <vt:lpwstr>2052-5.4.1.7920</vt:lpwstr>
  </property>
  <property fmtid="{D5CDD505-2E9C-101B-9397-08002B2CF9AE}" pid="4" name="MSIP_Label_0f488380-630a-4f55-a077-a19445e3f360_Enabled">
    <vt:lpwstr>true</vt:lpwstr>
  </property>
  <property fmtid="{D5CDD505-2E9C-101B-9397-08002B2CF9AE}" pid="5" name="MSIP_Label_0f488380-630a-4f55-a077-a19445e3f360_SetDate">
    <vt:lpwstr>2023-10-25T02:40:04Z</vt:lpwstr>
  </property>
  <property fmtid="{D5CDD505-2E9C-101B-9397-08002B2CF9AE}" pid="6" name="MSIP_Label_0f488380-630a-4f55-a077-a19445e3f360_Method">
    <vt:lpwstr>Standard</vt:lpwstr>
  </property>
  <property fmtid="{D5CDD505-2E9C-101B-9397-08002B2CF9AE}" pid="7" name="MSIP_Label_0f488380-630a-4f55-a077-a19445e3f360_Name">
    <vt:lpwstr>OFFICIAL - INTERNAL</vt:lpwstr>
  </property>
  <property fmtid="{D5CDD505-2E9C-101B-9397-08002B2CF9AE}" pid="8" name="MSIP_Label_0f488380-630a-4f55-a077-a19445e3f360_SiteId">
    <vt:lpwstr>b6e377cf-9db3-46cb-91a2-fad9605bb15c</vt:lpwstr>
  </property>
  <property fmtid="{D5CDD505-2E9C-101B-9397-08002B2CF9AE}" pid="9" name="MSIP_Label_0f488380-630a-4f55-a077-a19445e3f360_ActionId">
    <vt:lpwstr>0f6ad3aa-7b51-43de-ba30-8ed72c2a7b69</vt:lpwstr>
  </property>
  <property fmtid="{D5CDD505-2E9C-101B-9397-08002B2CF9AE}" pid="10" name="MSIP_Label_0f488380-630a-4f55-a077-a19445e3f360_ContentBits">
    <vt:lpwstr>0</vt:lpwstr>
  </property>
</Properties>
</file>